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6" uniqueCount="646">
  <si>
    <t>Plant</t>
  </si>
  <si>
    <t>VOC compounds</t>
  </si>
  <si>
    <t>References</t>
  </si>
  <si>
    <t>(2E,6Z)-nona-2,6-dienal</t>
  </si>
  <si>
    <t>(E)-non-2-enal</t>
  </si>
  <si>
    <t>(2E)-hex-2-enal</t>
  </si>
  <si>
    <t>Gulati et al., 2020</t>
  </si>
  <si>
    <t>Furfural</t>
  </si>
  <si>
    <t>Schenkel et al., 2018</t>
  </si>
  <si>
    <t>5-methyl-2-furancarboxaldehyde</t>
  </si>
  <si>
    <t>Octanal</t>
  </si>
  <si>
    <t>Nonanal</t>
  </si>
  <si>
    <t>Decanal</t>
  </si>
  <si>
    <t>Benzaldehyde</t>
  </si>
  <si>
    <t>Benzeneactealdehyde</t>
  </si>
  <si>
    <t>Ketones</t>
  </si>
  <si>
    <t>hexan-1-ol</t>
  </si>
  <si>
    <t>2-ethylhexan-1-ol</t>
  </si>
  <si>
    <t>sterols</t>
  </si>
  <si>
    <t>Kindlovits et al., 2018</t>
  </si>
  <si>
    <t>Organic acid</t>
  </si>
  <si>
    <t>formic acid</t>
  </si>
  <si>
    <t xml:space="preserve">1-methyl ester dodecanoic acid </t>
  </si>
  <si>
    <t>Esters</t>
  </si>
  <si>
    <t>Aromatic compounds</t>
  </si>
  <si>
    <t>Murungi et at., 2018</t>
  </si>
  <si>
    <t xml:space="preserve">Benzonitrile </t>
  </si>
  <si>
    <t xml:space="preserve">Benzothiazol </t>
  </si>
  <si>
    <t xml:space="preserve">dimethyl trisulfide </t>
  </si>
  <si>
    <t>repel root-knot, cyst, and stubby root nematodes</t>
  </si>
  <si>
    <t>Kihika et al., 2017</t>
  </si>
  <si>
    <t>(E)‐β‐caryophyllene</t>
  </si>
  <si>
    <t>Gfeller et al., 2019;  Gulati et al., 2020</t>
  </si>
  <si>
    <t>daucadiene</t>
  </si>
  <si>
    <t>(E)‐α‐bergamotene</t>
  </si>
  <si>
    <t>humulene</t>
  </si>
  <si>
    <t>(E)‐β‐farnesene</t>
  </si>
  <si>
    <t>petasitene 1–3</t>
  </si>
  <si>
    <t>α‐pinene</t>
  </si>
  <si>
    <t>β‐myrcene</t>
  </si>
  <si>
    <t>β-sesquiphellandrene</t>
  </si>
  <si>
    <t>albene</t>
  </si>
  <si>
    <t>β –pinene</t>
  </si>
  <si>
    <t>p-cymene</t>
  </si>
  <si>
    <t>3-carene</t>
  </si>
  <si>
    <t>camphor</t>
  </si>
  <si>
    <t>Tomato</t>
  </si>
  <si>
    <t>δ-3-carene</t>
  </si>
  <si>
    <t>Sabinene</t>
  </si>
  <si>
    <t>Tomato, spinach</t>
  </si>
  <si>
    <t>Camphene</t>
  </si>
  <si>
    <t xml:space="preserve">Myrcene </t>
  </si>
  <si>
    <t>β-ocimene</t>
  </si>
  <si>
    <t>α-cedrene</t>
  </si>
  <si>
    <t>β-cedrene</t>
  </si>
  <si>
    <t>limonene</t>
  </si>
  <si>
    <t>2-isopropyl-3-methoxypyrazine</t>
  </si>
  <si>
    <t>2-(methoxy)-3-(1-methylpropyl)pyrazine</t>
  </si>
  <si>
    <t>n-alkanes</t>
  </si>
  <si>
    <t>beclomethasone dipropionate</t>
  </si>
  <si>
    <r>
      <t>Arabidopsis thaliana</t>
    </r>
    <r>
      <rPr>
        <sz val="11"/>
        <color theme="1"/>
        <rFont val="Times New Roman"/>
        <family val="1"/>
      </rPr>
      <t> </t>
    </r>
  </si>
  <si>
    <t>Achillea collina</t>
  </si>
  <si>
    <t>Xie at al., 2022</t>
  </si>
  <si>
    <t>Dibutyl phthalate</t>
  </si>
  <si>
    <t>cis,cis-7,10,-Hexadecadienal</t>
  </si>
  <si>
    <t>cis-9-Hexadecenal</t>
  </si>
  <si>
    <t>Heptadecanal</t>
  </si>
  <si>
    <t>Benzyl alcohol</t>
  </si>
  <si>
    <t>Bicyclo[3.1.1]hept-2-ene-2-methanol, 6,6-dimethyl-</t>
  </si>
  <si>
    <t>Bicyclo[3.1.1]heptan-3-ol, 6,6-dimethyl-2-methylene-, [1S-(1.alpha.,3.alpha.,5.alpha.)]-</t>
  </si>
  <si>
    <t>4,8-Decadien-3-ol, 5,9-dimethyl-</t>
  </si>
  <si>
    <t>2-Octyn-1-ol</t>
  </si>
  <si>
    <t>Bicyclo[2.2.1]heptane-2,5-diol, 1,7,7-trimethyl-, (2-endo,5-exo)-</t>
  </si>
  <si>
    <t>Bicyclo[2.1.1]hexan-2-ol, 2-ethenyl-</t>
  </si>
  <si>
    <t>endo-Borneol</t>
  </si>
  <si>
    <t>Cyclohexanol, 2,2-dimethyl-</t>
  </si>
  <si>
    <t>11-Tridecyn-1-ol</t>
  </si>
  <si>
    <t>Tridecane</t>
  </si>
  <si>
    <t>Benzene, 1-ethenyl-4-methoxy-</t>
  </si>
  <si>
    <t>2,6-Octadienal, 3,7-dimethyl-, (E)-</t>
  </si>
  <si>
    <t>1-Cyclohexene-1-carboxaldehyde, 4-(1-methylethenyl)-</t>
  </si>
  <si>
    <t>Methyl salicylate</t>
  </si>
  <si>
    <t>Butanal, 3-methyl-</t>
  </si>
  <si>
    <t>2-Penten-1-ol, (Z)-</t>
  </si>
  <si>
    <t>2-Propanol, 1,1,1-trichloro-</t>
  </si>
  <si>
    <t>Benzene, (methoxymethyl)-</t>
  </si>
  <si>
    <t>1-Nonyne</t>
  </si>
  <si>
    <t>11-Dodecyn-1-ol acetate</t>
  </si>
  <si>
    <t>2(3H)-Benzofuranone, 3a,4,5,7a-tetrahydro-3a,6-dimethyl-, cis-(.+-.)-</t>
  </si>
  <si>
    <t>4-Tetradecyne</t>
  </si>
  <si>
    <t>Creosol</t>
  </si>
  <si>
    <t>Cyclohexane, 2-ethenyl-1,1-dimethyl-3-methylene-</t>
  </si>
  <si>
    <t>Cyclohexene, 2,4-dimethyl-1-(1-methylethenyl)-</t>
  </si>
  <si>
    <t>Cyclooctene, 3-(1-methylethenyl)-</t>
  </si>
  <si>
    <t>Hexane, 1-chloro-5-methyl-</t>
  </si>
  <si>
    <t>2-Isopropylidene-3-methylhexa-3,5-dienal</t>
  </si>
  <si>
    <t>2-Pentadecanone, 6,10,14-trimethyl-</t>
  </si>
  <si>
    <t>1-Octadecyne</t>
  </si>
  <si>
    <t>1,2-Benzenedicarboxylic acid, bis(2-methylpropyl) ester</t>
  </si>
  <si>
    <t>Pentadecanal-</t>
  </si>
  <si>
    <t>Hexadecanal</t>
  </si>
  <si>
    <t>1,1'-Biphenyl, 3,4-diethyl-</t>
  </si>
  <si>
    <t>Cyclohexane, 1,1,3-trimethyl-2-(3-methylpentyl)-</t>
  </si>
  <si>
    <t>2-Dodecenal, (E)-</t>
  </si>
  <si>
    <t>Tridecanal</t>
  </si>
  <si>
    <t>(E)-Tetradec-2-enal</t>
  </si>
  <si>
    <t>Tetradecanal</t>
  </si>
  <si>
    <t>2-Tridecenal, (E)-</t>
  </si>
  <si>
    <t>2-Pentadecyn-1-ol</t>
  </si>
  <si>
    <t>9-Eicosyne</t>
  </si>
  <si>
    <t>trans-.beta.-Ionone</t>
  </si>
  <si>
    <t>2,5-Cyclohexadiene-1,4-dione, 2,6-bis(1,1-dimethylethyl)-</t>
  </si>
  <si>
    <t>5,9-Undecadien-2-one, 6,10-dimethyl-, (Z)-</t>
  </si>
  <si>
    <t>Dodecanal</t>
  </si>
  <si>
    <t>Tetradecane</t>
  </si>
  <si>
    <t>1-Tetradecene</t>
  </si>
  <si>
    <t>Propanoic acid, 2-methyl-, 3-hydroxy-2,2,4-trimethylpentyl ester</t>
  </si>
  <si>
    <t>2-Undecenal</t>
  </si>
  <si>
    <t>(S,1Z,6Z)-8-Isopropyl-1-methyl-5-methylenecyclodeca-1,6-diene</t>
  </si>
  <si>
    <t>2,2,4-Trimethyl-1,3-pentanediol diisobutyrate</t>
  </si>
  <si>
    <t>Ethanone, 1-(4-hydroxy-3,5-dimethoxyphenyl)-</t>
  </si>
  <si>
    <t>3-Undecen-5-yne, (Z)-</t>
  </si>
  <si>
    <t>Undecanal</t>
  </si>
  <si>
    <t>Formamide, N,N-dibutyl-</t>
  </si>
  <si>
    <t>p-Mentha-1(7),8(10)-dien-9-ol</t>
  </si>
  <si>
    <t>Benzaldehyde, 4-methoxy-</t>
  </si>
  <si>
    <t>Neral</t>
  </si>
  <si>
    <t>exo-7-(trans-1-Propenyl)bicyclo[4.2.0]oct-1(2)-ene</t>
  </si>
  <si>
    <t>Cyclohexene, 1-(2-nitro-2-propenyl)-</t>
  </si>
  <si>
    <t>Schenkel et al., 2018; Xie et al., 2022</t>
  </si>
  <si>
    <t>2,6-Nonadienal, (E,Z)-</t>
  </si>
  <si>
    <t>alpha -Terpineol</t>
  </si>
  <si>
    <t>(R,S)-5-Ethyl-6-methyl-3E-hepten-2-one</t>
  </si>
  <si>
    <t>6-Nonenal, (Z)-</t>
  </si>
  <si>
    <t>1-Ethynyl-1-cyclooctanol</t>
  </si>
  <si>
    <t>3,5-Octadien-2-one</t>
  </si>
  <si>
    <t>1-Hexanol, 2-ethyl-</t>
  </si>
  <si>
    <t>7-Oxabicyclo[4.1.0]heptane, 3-oxiranyl-</t>
  </si>
  <si>
    <t>Eucalyptol</t>
  </si>
  <si>
    <t>2,4-Heptadienal, (E,E)-</t>
  </si>
  <si>
    <t>Heptanal</t>
  </si>
  <si>
    <t>2-Hexenal</t>
  </si>
  <si>
    <t>2-Hexenal, (E)-</t>
  </si>
  <si>
    <t>Hexanal</t>
  </si>
  <si>
    <t>2-Pentenal, (E)-</t>
  </si>
  <si>
    <t>Pentanal</t>
  </si>
  <si>
    <t>Acetaldehyde</t>
  </si>
  <si>
    <t>4-Ethylcyclohexanol</t>
  </si>
  <si>
    <t>4-Penten-1-ol, 3-methyl-</t>
  </si>
  <si>
    <t>p-Xylene</t>
  </si>
  <si>
    <t>Hexane, 2,3,4-trimethyl-</t>
  </si>
  <si>
    <t>1-Butanol, 3-methyl-</t>
  </si>
  <si>
    <t>1-Penten-3-ol</t>
  </si>
  <si>
    <t>4-Penten-1-ol</t>
  </si>
  <si>
    <t>1-Penten-3-one</t>
  </si>
  <si>
    <t>Methacrolein</t>
  </si>
  <si>
    <t>Borane, compd. with dimethylamine (1:1)</t>
  </si>
  <si>
    <t>Delory et al., 2016a; Xie at al., 2022</t>
  </si>
  <si>
    <t>Schenkel et al., 2018; Gulati et al., 2020; Xie et al., 2022</t>
  </si>
  <si>
    <t xml:space="preserve">Aldehydes </t>
  </si>
  <si>
    <r>
      <t>Trans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β</t>
    </r>
    <r>
      <rPr>
        <sz val="11"/>
        <color rgb="FF000000"/>
        <rFont val="Times New Roman"/>
        <family val="1"/>
      </rPr>
      <t>-ocimene</t>
    </r>
  </si>
  <si>
    <t xml:space="preserve">Tomato </t>
  </si>
  <si>
    <r>
      <rPr>
        <i/>
        <sz val="11"/>
        <color rgb="FF0E101A"/>
        <rFont val="Times New Roman"/>
        <family val="1"/>
      </rPr>
      <t>Centaurea stoebe</t>
    </r>
    <r>
      <rPr>
        <sz val="11"/>
        <color rgb="FF0E101A"/>
        <rFont val="Times New Roman"/>
        <family val="1"/>
      </rPr>
      <t>; tomato</t>
    </r>
  </si>
  <si>
    <r>
      <t xml:space="preserve">Centaurea stoebe; </t>
    </r>
    <r>
      <rPr>
        <sz val="11"/>
        <color rgb="FF0E101A"/>
        <rFont val="Times New Roman"/>
        <family val="1"/>
      </rPr>
      <t>tomato</t>
    </r>
  </si>
  <si>
    <t>Pepper</t>
  </si>
  <si>
    <t>Neryl esters</t>
  </si>
  <si>
    <r>
      <t xml:space="preserve">repel </t>
    </r>
    <r>
      <rPr>
        <i/>
        <sz val="11"/>
        <color rgb="FF000000"/>
        <rFont val="Times New Roman"/>
        <family val="1"/>
      </rPr>
      <t>M. incognita</t>
    </r>
  </si>
  <si>
    <r>
      <rPr>
        <sz val="11"/>
        <color rgb="FF000000"/>
        <rFont val="Times New Roman"/>
        <family val="1"/>
      </rPr>
      <t xml:space="preserve">attract and kill </t>
    </r>
    <r>
      <rPr>
        <i/>
        <sz val="11"/>
        <color rgb="FF000000"/>
        <rFont val="Times New Roman"/>
        <family val="1"/>
      </rPr>
      <t xml:space="preserve"> M. incognita</t>
    </r>
  </si>
  <si>
    <r>
      <rPr>
        <sz val="11"/>
        <color rgb="FF000000"/>
        <rFont val="Times New Roman"/>
        <family val="1"/>
      </rPr>
      <t>attract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and kill</t>
    </r>
    <r>
      <rPr>
        <i/>
        <sz val="11"/>
        <color rgb="FF000000"/>
        <rFont val="Times New Roman"/>
        <family val="1"/>
      </rPr>
      <t xml:space="preserve"> M. incognita</t>
    </r>
  </si>
  <si>
    <t>D-limonene</t>
  </si>
  <si>
    <t>Tomato, spinach; pepper</t>
  </si>
  <si>
    <t>Murungi et at., 2018; Kihika et al., 2017</t>
  </si>
  <si>
    <t>Arabidopsis thaliana; pepper</t>
  </si>
  <si>
    <t>Schenkel et al., 2018; Kihika et al., 2017</t>
  </si>
  <si>
    <t>Allo-aromadendrene</t>
  </si>
  <si>
    <t>Alpha-Muurolene</t>
  </si>
  <si>
    <t>γ - Gurjunene</t>
  </si>
  <si>
    <t>γ - Himachalene</t>
  </si>
  <si>
    <t xml:space="preserve">Decane </t>
  </si>
  <si>
    <t>Undecane</t>
  </si>
  <si>
    <t>Dodecane</t>
  </si>
  <si>
    <t>Alkanes</t>
  </si>
  <si>
    <t>Pyrazines</t>
  </si>
  <si>
    <t>Xie at al., 2022; Kihika et al., 2017</t>
  </si>
  <si>
    <t>Thymol</t>
  </si>
  <si>
    <t xml:space="preserve">Alcohols </t>
  </si>
  <si>
    <t>Barley</t>
  </si>
  <si>
    <t xml:space="preserve"> Functional groups </t>
  </si>
  <si>
    <t xml:space="preserve">Properties </t>
  </si>
  <si>
    <t>Carex arenaria</t>
  </si>
  <si>
    <t>Benzofuran</t>
  </si>
  <si>
    <r>
      <t xml:space="preserve">Tomato; </t>
    </r>
    <r>
      <rPr>
        <i/>
        <sz val="11"/>
        <color theme="1"/>
        <rFont val="Times New Roman"/>
        <family val="1"/>
      </rPr>
      <t>Carex arenaria</t>
    </r>
  </si>
  <si>
    <t xml:space="preserve">antifungal activity </t>
  </si>
  <si>
    <t>antifungal activity</t>
  </si>
  <si>
    <t>Gulati et al., 2020; Schulz-Bohm et al., 2017</t>
  </si>
  <si>
    <t>Schulz-Bohm et al., 2017</t>
  </si>
  <si>
    <t xml:space="preserve">γ-deca </t>
  </si>
  <si>
    <t xml:space="preserve"> γ-nonalactone</t>
  </si>
  <si>
    <t xml:space="preserve"> γ-capro</t>
  </si>
  <si>
    <t>effect on the germination and growth of different sympatric
neighbours</t>
  </si>
  <si>
    <r>
      <t xml:space="preserve">attract second-stage larvae (J2) of </t>
    </r>
    <r>
      <rPr>
        <i/>
        <sz val="11"/>
        <color theme="1"/>
        <rFont val="Times New Roman"/>
        <family val="1"/>
      </rPr>
      <t xml:space="preserve">M. incognita </t>
    </r>
  </si>
  <si>
    <t>undetected</t>
  </si>
  <si>
    <r>
      <t xml:space="preserve"> might have ability of improvement plant resistance to </t>
    </r>
    <r>
      <rPr>
        <i/>
        <sz val="11"/>
        <color theme="1"/>
        <rFont val="Times New Roman"/>
        <family val="1"/>
      </rPr>
      <t>M. incognita</t>
    </r>
  </si>
  <si>
    <t>Tomato, spinach; pepper; pepper</t>
  </si>
  <si>
    <t>Cucumber line Xintaimici</t>
  </si>
  <si>
    <r>
      <rPr>
        <i/>
        <sz val="11"/>
        <color theme="1"/>
        <rFont val="Times New Roman"/>
        <family val="1"/>
      </rPr>
      <t>Cucumis metuliferus</t>
    </r>
    <r>
      <rPr>
        <sz val="11"/>
        <color theme="1"/>
        <rFont val="Times New Roman"/>
        <family val="1"/>
      </rPr>
      <t xml:space="preserve"> CM3</t>
    </r>
  </si>
  <si>
    <t>Cucumber line Xintaimici, Cucumis metuliferus CM3</t>
  </si>
  <si>
    <t>Cucumber line Xintaimici, Tomato, spinach; pepper</t>
  </si>
  <si>
    <r>
      <t xml:space="preserve">Cucumber line Xintaimici, </t>
    </r>
    <r>
      <rPr>
        <i/>
        <sz val="11"/>
        <color theme="1"/>
        <rFont val="Times New Roman"/>
        <family val="1"/>
      </rPr>
      <t>Cucumis metuliferus</t>
    </r>
    <r>
      <rPr>
        <sz val="11"/>
        <color theme="1"/>
        <rFont val="Times New Roman"/>
        <family val="1"/>
      </rPr>
      <t xml:space="preserve"> CM3</t>
    </r>
  </si>
  <si>
    <r>
      <t xml:space="preserve">Arabidopsis thaliana, </t>
    </r>
    <r>
      <rPr>
        <sz val="11"/>
        <color rgb="FF0E101A"/>
        <rFont val="Times New Roman"/>
        <family val="1"/>
      </rPr>
      <t>Cucumber line</t>
    </r>
    <r>
      <rPr>
        <i/>
        <sz val="11"/>
        <color rgb="FF0E101A"/>
        <rFont val="Times New Roman"/>
        <family val="1"/>
      </rPr>
      <t xml:space="preserve"> Xintaimici, Cucumis metuliferus CM3</t>
    </r>
  </si>
  <si>
    <t>Murungi et at., 2018; Xie at al., 2022; Kihika et al., 2017</t>
  </si>
  <si>
    <r>
      <t xml:space="preserve">Cucumber line Xintaimici, </t>
    </r>
    <r>
      <rPr>
        <i/>
        <sz val="11"/>
        <color theme="1"/>
        <rFont val="Times New Roman"/>
        <family val="1"/>
      </rPr>
      <t>Cucumis metuliferus</t>
    </r>
    <r>
      <rPr>
        <sz val="11"/>
        <color theme="1"/>
        <rFont val="Times New Roman"/>
        <family val="1"/>
      </rPr>
      <t xml:space="preserve"> CM3, pepper</t>
    </r>
  </si>
  <si>
    <t>CAS</t>
  </si>
  <si>
    <t>75-07-0</t>
  </si>
  <si>
    <t xml:space="preserve">110-62-3 </t>
  </si>
  <si>
    <t>66-25-1</t>
  </si>
  <si>
    <t>6728-26-3</t>
  </si>
  <si>
    <t>505-57-7</t>
  </si>
  <si>
    <t>1576-87-0</t>
  </si>
  <si>
    <t>111-71-7</t>
  </si>
  <si>
    <t>100-52-7</t>
  </si>
  <si>
    <t>2277-19-2</t>
  </si>
  <si>
    <t>557-48-2</t>
  </si>
  <si>
    <t>112-31-2</t>
  </si>
  <si>
    <t>106-26-3</t>
  </si>
  <si>
    <t>123-11-5</t>
  </si>
  <si>
    <t>141-27-5</t>
  </si>
  <si>
    <t>112-44-7</t>
  </si>
  <si>
    <t>2463-77-6</t>
  </si>
  <si>
    <t>112-54-9</t>
  </si>
  <si>
    <t>761-65-9</t>
  </si>
  <si>
    <t>7069-41-2</t>
  </si>
  <si>
    <t>20407-84-5</t>
  </si>
  <si>
    <t>10486-19-8</t>
  </si>
  <si>
    <t>51534-36-2</t>
  </si>
  <si>
    <t>124-25-4</t>
  </si>
  <si>
    <t>2765-11-9</t>
  </si>
  <si>
    <t>629-80-1</t>
  </si>
  <si>
    <t>56829-23-3</t>
  </si>
  <si>
    <t>56219-04-6</t>
  </si>
  <si>
    <t>1000376-70-0</t>
  </si>
  <si>
    <t>74-94-2</t>
  </si>
  <si>
    <t>821-09-0</t>
  </si>
  <si>
    <t>78-85-3</t>
  </si>
  <si>
    <t>616-25-1</t>
  </si>
  <si>
    <t>1629-58-9</t>
  </si>
  <si>
    <t>123-51-3</t>
  </si>
  <si>
    <t>51174-44-8</t>
  </si>
  <si>
    <t>1000221-37-2</t>
  </si>
  <si>
    <t>4534-74-1</t>
  </si>
  <si>
    <t>470-82-6</t>
  </si>
  <si>
    <t>104-76-7</t>
  </si>
  <si>
    <t>100-51-6</t>
  </si>
  <si>
    <t>20739-58-6</t>
  </si>
  <si>
    <t xml:space="preserve">55373-76-7 </t>
  </si>
  <si>
    <t>33925-75-6</t>
  </si>
  <si>
    <t>10359-41-8</t>
  </si>
  <si>
    <t xml:space="preserve">1193-46-0 </t>
  </si>
  <si>
    <t>98-55-5</t>
  </si>
  <si>
    <t>515-00-4</t>
  </si>
  <si>
    <t xml:space="preserve">67845-54-9 </t>
  </si>
  <si>
    <t>2834-00-6</t>
  </si>
  <si>
    <t>29548-13-8</t>
  </si>
  <si>
    <t>507-70-0</t>
  </si>
  <si>
    <t>547-61-5</t>
  </si>
  <si>
    <t>76-00-6</t>
  </si>
  <si>
    <t>1576-95-0</t>
  </si>
  <si>
    <t>111-27-3</t>
  </si>
  <si>
    <t>1000222-86-6</t>
  </si>
  <si>
    <t>38284-27-4</t>
  </si>
  <si>
    <t>57283-79-1</t>
  </si>
  <si>
    <t>2478-38-8</t>
  </si>
  <si>
    <t>3879-26-3</t>
  </si>
  <si>
    <t>719-22-2</t>
  </si>
  <si>
    <t>79-77-6</t>
  </si>
  <si>
    <t>502-69-2</t>
  </si>
  <si>
    <t>33722-72-4</t>
  </si>
  <si>
    <t>4313-03-5</t>
  </si>
  <si>
    <t>1000191-76-5</t>
  </si>
  <si>
    <t>590-86-3</t>
  </si>
  <si>
    <t>124-19-6</t>
  </si>
  <si>
    <t>2111-75-3</t>
  </si>
  <si>
    <t>112-39-0</t>
  </si>
  <si>
    <t>Hexadecanoic acid, methyl ester</t>
  </si>
  <si>
    <t>84-69-5</t>
  </si>
  <si>
    <t xml:space="preserve">77-68-9 </t>
  </si>
  <si>
    <t>6846-50-0</t>
  </si>
  <si>
    <t>119-36-8</t>
  </si>
  <si>
    <t xml:space="preserve">53596-78-4 </t>
  </si>
  <si>
    <t>84-74-2</t>
  </si>
  <si>
    <t>93-51-6</t>
  </si>
  <si>
    <t>637-69-4</t>
  </si>
  <si>
    <t>538-86-3</t>
  </si>
  <si>
    <t xml:space="preserve">3452-09-3 </t>
  </si>
  <si>
    <t>60212-33-1</t>
  </si>
  <si>
    <t>56763-60-1</t>
  </si>
  <si>
    <t>61233-78-1</t>
  </si>
  <si>
    <t>629-89-0</t>
  </si>
  <si>
    <t>3779-61-1</t>
  </si>
  <si>
    <t>C10H16</t>
  </si>
  <si>
    <t>C5H10O</t>
  </si>
  <si>
    <t xml:space="preserve">61141-66-0 </t>
  </si>
  <si>
    <t>C16H18</t>
  </si>
  <si>
    <t>C10H16O</t>
  </si>
  <si>
    <t>C10H14O</t>
  </si>
  <si>
    <t>C9H18O</t>
  </si>
  <si>
    <t>C10H20O</t>
  </si>
  <si>
    <t>C15H30O</t>
  </si>
  <si>
    <t>C16H32O</t>
  </si>
  <si>
    <t>C16H28O</t>
  </si>
  <si>
    <t>C16H30O</t>
  </si>
  <si>
    <t>C17H34O</t>
  </si>
  <si>
    <t>C12H22O</t>
  </si>
  <si>
    <t>C13H26O</t>
  </si>
  <si>
    <t>C14H26O</t>
  </si>
  <si>
    <t>C14H28O</t>
  </si>
  <si>
    <t>C13H24O</t>
  </si>
  <si>
    <t>C12H24O</t>
  </si>
  <si>
    <t>C11H20O</t>
  </si>
  <si>
    <t>C11H22O</t>
  </si>
  <si>
    <t>C9H19NO</t>
  </si>
  <si>
    <t>C8H8O2</t>
  </si>
  <si>
    <t>C9H14O</t>
  </si>
  <si>
    <t>C9H16O</t>
  </si>
  <si>
    <t>C7H10O</t>
  </si>
  <si>
    <t>C7H6O</t>
  </si>
  <si>
    <t>C7H14O</t>
  </si>
  <si>
    <t>C6H10O</t>
  </si>
  <si>
    <t>C6H12O</t>
  </si>
  <si>
    <t>C5H8O</t>
  </si>
  <si>
    <t>C2H4O</t>
  </si>
  <si>
    <t>C4H6O</t>
  </si>
  <si>
    <t>C10H14O2</t>
  </si>
  <si>
    <t>C18H36O</t>
  </si>
  <si>
    <t>C13H20O</t>
  </si>
  <si>
    <t>C14H20O2</t>
  </si>
  <si>
    <t>C13H22O</t>
  </si>
  <si>
    <t>C10H12O4</t>
  </si>
  <si>
    <t>C10H18O</t>
  </si>
  <si>
    <t>C8H12O</t>
  </si>
  <si>
    <t>C8H9NO2</t>
  </si>
  <si>
    <t>C3H5Cl3O</t>
  </si>
  <si>
    <t>C5H12O</t>
  </si>
  <si>
    <t>C8H16O</t>
  </si>
  <si>
    <t>C8H18O</t>
  </si>
  <si>
    <t>C17H34O2</t>
  </si>
  <si>
    <t>C16H22O4</t>
  </si>
  <si>
    <t>C12H24O3</t>
  </si>
  <si>
    <t>C16H30O4</t>
  </si>
  <si>
    <t xml:space="preserve">C14H24O2
</t>
  </si>
  <si>
    <t>C8H10O2</t>
  </si>
  <si>
    <t>C18H34</t>
  </si>
  <si>
    <t>C11H18</t>
  </si>
  <si>
    <t>C14H26</t>
  </si>
  <si>
    <t>C9H16</t>
  </si>
  <si>
    <t>C8H10O</t>
  </si>
  <si>
    <t>C9H10O</t>
  </si>
  <si>
    <t>C8H8O3</t>
  </si>
  <si>
    <t>C20H38</t>
  </si>
  <si>
    <t>71899-38-2</t>
  </si>
  <si>
    <t>C14H28</t>
  </si>
  <si>
    <t>1120-36-1</t>
  </si>
  <si>
    <t>C8H12O2</t>
  </si>
  <si>
    <t xml:space="preserve">106-87-6 </t>
  </si>
  <si>
    <t>C2H10BN</t>
  </si>
  <si>
    <t>629-50-5</t>
  </si>
  <si>
    <t>C13H28</t>
  </si>
  <si>
    <t>317819-80-0</t>
  </si>
  <si>
    <t>C15H24</t>
  </si>
  <si>
    <t>74744-27-7</t>
  </si>
  <si>
    <t>107983-42-6</t>
  </si>
  <si>
    <t>C11H16</t>
  </si>
  <si>
    <t>C9H13NO2</t>
  </si>
  <si>
    <t xml:space="preserve">80255-20-5 </t>
  </si>
  <si>
    <t>5989-27-5</t>
  </si>
  <si>
    <t>C8H10</t>
  </si>
  <si>
    <t>106-42-3</t>
  </si>
  <si>
    <t>C9H20</t>
  </si>
  <si>
    <t>921-47-1</t>
  </si>
  <si>
    <t>C14H30</t>
  </si>
  <si>
    <t>629-59-4</t>
  </si>
  <si>
    <t>C15H30</t>
  </si>
  <si>
    <t>54965-05-8</t>
  </si>
  <si>
    <t>C8H6O</t>
  </si>
  <si>
    <t>25086-73-1</t>
  </si>
  <si>
    <t>C6H14O</t>
  </si>
  <si>
    <t>C7H8O</t>
  </si>
  <si>
    <t>C8H14O</t>
  </si>
  <si>
    <t>C10H18O2</t>
  </si>
  <si>
    <t xml:space="preserve">C8H16O
</t>
  </si>
  <si>
    <t>C15H28O</t>
  </si>
  <si>
    <t>HZYHMHHBBBSGHB-ODYTWBPASA-N</t>
  </si>
  <si>
    <t>18829-56-6</t>
  </si>
  <si>
    <t>98-01-1</t>
  </si>
  <si>
    <t>620-02-0</t>
  </si>
  <si>
    <t>124-13-0</t>
  </si>
  <si>
    <t>122-78-1</t>
  </si>
  <si>
    <t>C17H28O</t>
  </si>
  <si>
    <t>FPXSXMFOYWRHDX-UHFFFAOYSA-N</t>
  </si>
  <si>
    <t>CH2O2</t>
  </si>
  <si>
    <t>64-18-6</t>
  </si>
  <si>
    <t>111-82-0</t>
  </si>
  <si>
    <t>UQDUPQYQJKYHQI-UHFFFAOYSA-N</t>
  </si>
  <si>
    <t>BDAGIHXWWSANSR-UHFFFAOYSA-N</t>
  </si>
  <si>
    <t>FLIACVVOZYBSBS-UHFFFAOYSA-N</t>
  </si>
  <si>
    <t>MGWAVDBGNNKXQV-UHFFFAOYSA-N</t>
  </si>
  <si>
    <t>DAFHKNAQFPVRKR-UHFFFAOYSA-N</t>
  </si>
  <si>
    <t>OMVSWZDEEGIJJI-UHFFFAOYSA-N</t>
  </si>
  <si>
    <t>OSWPMRLSEDHDFF-UHFFFAOYSA-N</t>
  </si>
  <si>
    <t>ANBOMSJGDBBKMR-UHFFFAOYSA-N</t>
  </si>
  <si>
    <t>HIGQPQRQIQDZMP-FLIBITNWSA-N</t>
  </si>
  <si>
    <t>141-12-8</t>
  </si>
  <si>
    <t>OALYTRUKMRCXNH-UHFFFAOYSA-N</t>
  </si>
  <si>
    <t>104-61-0</t>
  </si>
  <si>
    <t>JFDZBHWFFUWGJE-UHFFFAOYSA-N</t>
  </si>
  <si>
    <t>100-47-0</t>
  </si>
  <si>
    <t>C7H5NS</t>
  </si>
  <si>
    <t>IOJUPLGTWVMSFF-UHFFFAOYSA-N</t>
  </si>
  <si>
    <t>95-16-9</t>
  </si>
  <si>
    <t>YWHLKYXPLRWGSE-UHFFFAOYSA-N</t>
  </si>
  <si>
    <t>C2H6S3</t>
  </si>
  <si>
    <t>3658-80-8</t>
  </si>
  <si>
    <t>DOIRQSBPFJWKBE-UHFFFAOYSA-N</t>
  </si>
  <si>
    <t>PETRWTHZSKVLRE-UHFFFAOYSA-N</t>
  </si>
  <si>
    <t>IANQTJSKSUMEQM-UHFFFAOYSA-N</t>
  </si>
  <si>
    <t>NPNUFJAVOOONJE-IOMPXFEGSA-N</t>
  </si>
  <si>
    <t>87-44-5</t>
  </si>
  <si>
    <t>CSLLMNDHZGLWRB-ZRNAQANOSA-N</t>
  </si>
  <si>
    <t>YMBFCQPIMVLNIU-GRKKQISMSA-N</t>
  </si>
  <si>
    <t>FAMPSKZZVDUYOS-HRGUGZIWSA-N</t>
  </si>
  <si>
    <t>6753-98-6</t>
  </si>
  <si>
    <t>JSNRRGGBADWTMC-NTCAYCPXSA-N</t>
  </si>
  <si>
    <t>GRWFGVWFFZKLTI-UHFFFAOYSA-N</t>
  </si>
  <si>
    <t>80-56-8</t>
  </si>
  <si>
    <t>UAHWPYUMFXYFJY-UHFFFAOYSA-N</t>
  </si>
  <si>
    <t>123-35-3</t>
  </si>
  <si>
    <t>PHWISBHSBNDZDX-YSSOQSIOSA-N</t>
  </si>
  <si>
    <t>20307-83-9</t>
  </si>
  <si>
    <t>HKLBEHRJWPWLOB-UHFFFAOYSA-N</t>
  </si>
  <si>
    <t>38451-64-8</t>
  </si>
  <si>
    <t>WTARULDDTDQWMU-UHFFFAOYSA-N</t>
  </si>
  <si>
    <t>127-91-3</t>
  </si>
  <si>
    <t>HFPZCAJZSCWRBC-UHFFFAOYSA-N</t>
  </si>
  <si>
    <t>99-87-6</t>
  </si>
  <si>
    <t>BQOFWKZOCNGFEC-DTWKUNHWSA-N</t>
  </si>
  <si>
    <t>13466-78-9</t>
  </si>
  <si>
    <t>DSSYKIVIOFKYAU-UHFFFAOYSA-N</t>
  </si>
  <si>
    <t>21368-68-3</t>
  </si>
  <si>
    <t>NDVASEGYNIMXJL-UHFFFAOYSA-N</t>
  </si>
  <si>
    <t>3387-41-5</t>
  </si>
  <si>
    <t>CRPUJAZIXJMDBK-UHFFFAOYSA-N</t>
  </si>
  <si>
    <t>79-92-5</t>
  </si>
  <si>
    <t>IHPKGUQCSIINRJ-UHFFFAOYSA-N</t>
  </si>
  <si>
    <t>13877-91-3</t>
  </si>
  <si>
    <t>IRAQOCYXUMOFCW-YKURLNKLSA-N</t>
  </si>
  <si>
    <t>11028-42-5</t>
  </si>
  <si>
    <t>DYLPEFGBWGEFBB-OSFYFWSMSA-N</t>
  </si>
  <si>
    <t>546-28-1</t>
  </si>
  <si>
    <t>XMGQYMWWDOXHJM-UHFFFAOYSA-N</t>
  </si>
  <si>
    <t>138-86-3</t>
  </si>
  <si>
    <t>XMGQYMWWDOXHJM-SNVBAGLBSA-N</t>
  </si>
  <si>
    <t>MGSRCZKZVOBKFT-UHFFFAOYSA-N</t>
  </si>
  <si>
    <t>89-83-8</t>
  </si>
  <si>
    <t>PUWNTRHCKNHSAT-UHFFFAOYSA-N</t>
  </si>
  <si>
    <t>ITYNGVSTWVVPIC-OOAQSJESSA-N</t>
  </si>
  <si>
    <t>25246-27-9</t>
  </si>
  <si>
    <t>53111-25-4</t>
  </si>
  <si>
    <t>QMAYBMKBYCGXDH-ZNMIVQPWSA-N</t>
  </si>
  <si>
    <t>31983-22-9</t>
  </si>
  <si>
    <t>4,5-Di-epi-aristolochene</t>
  </si>
  <si>
    <t>YONHOSLUBQJXPR-JHIQODARSA-N</t>
  </si>
  <si>
    <t>DUYRYUZIBGFLDD-UHFFFAOYSA-N</t>
  </si>
  <si>
    <t>22567-17-5</t>
  </si>
  <si>
    <t>NTOPKICPEQUPPH-UHFFFAOYSA-N</t>
  </si>
  <si>
    <t> 25773-40-4</t>
  </si>
  <si>
    <t>QMQDJVIJVPEQHE-UHFFFAOYSA-N</t>
  </si>
  <si>
    <t>24168-70-5</t>
  </si>
  <si>
    <t>UAJRSHJHFRVGMG-UHFFFAOYSA-N</t>
  </si>
  <si>
    <t>GQKZBCPTCWJTAS-UHFFFAOYSA-N</t>
  </si>
  <si>
    <t>OSSQSXOTMIGBCF-UHFFFAOYSA-N</t>
  </si>
  <si>
    <t>QWZXVDGVISCHQH-UHFFFAOYSA-N</t>
  </si>
  <si>
    <t>DJNBXADZJNAMQR-UHFFFAOYSA-N</t>
  </si>
  <si>
    <t>MZCVHZHOSLNLTO-VURMDHGXSA-N</t>
  </si>
  <si>
    <t>IYDNQWWOZQLMRH-UHFFFAOYSA-N</t>
  </si>
  <si>
    <t>IHPKGUQCSIINRJ-CSKARUKUSA-N</t>
  </si>
  <si>
    <t>ZTLWBQOFTIFRHI-UHFFFAOYSA-N</t>
  </si>
  <si>
    <t>ARULVMGJDAAVBD-UHFFFAOYSA-N</t>
  </si>
  <si>
    <t>HFDVRLIODXPAHB-UHFFFAOYSA-N</t>
  </si>
  <si>
    <t>GAIBLDCXCZKKJE-ACWLMNNXSA-N</t>
  </si>
  <si>
    <t>RVNPFAOWVMGBBF-ALCCZGGFSA-N</t>
  </si>
  <si>
    <t>QOKFSIOIZAOVBW-UHFFFAOYSA-N</t>
  </si>
  <si>
    <t xml:space="preserve">Cucumber line Xintaimici, Cucumis metuliferus CM3; Pepper; </t>
  </si>
  <si>
    <t xml:space="preserve">Xie at al., 2022; Kihika et al., 2017; </t>
  </si>
  <si>
    <t xml:space="preserve">attract second-stage larvae (J2) of M. incognita </t>
  </si>
  <si>
    <t>Gulati et al., 2020; Kihika et al., 2017</t>
  </si>
  <si>
    <t>Tomato; Pepper</t>
  </si>
  <si>
    <t>URLKBWYHVLBVBO-UHFFFAOYSA-N</t>
  </si>
  <si>
    <t>RUTNOQHQISEBGT-UHFFFAOYSA-N</t>
  </si>
  <si>
    <t>BGHCVCJVXZWKCC-UHFFFAOYSA-N</t>
  </si>
  <si>
    <t>UDBAOHWDISNFAQ-UHFFFAOYSA-N</t>
  </si>
  <si>
    <t>YRBXRKRLOGXJAN-UHFFFAOYSA-N</t>
  </si>
  <si>
    <t>95452-08-7</t>
  </si>
  <si>
    <t>C7H15Cl</t>
  </si>
  <si>
    <t>33240-56-1</t>
  </si>
  <si>
    <t>YESHSLGUAPTMLI-UHFFFAOYSA-N</t>
  </si>
  <si>
    <t>(CH4)n</t>
  </si>
  <si>
    <t>IIYFAKIEWZDVMP-UHFFFAOYSA-N</t>
  </si>
  <si>
    <t>DIOQZVSQGTUSAI-UHFFFAOYSA-N</t>
  </si>
  <si>
    <t>124-18-5</t>
  </si>
  <si>
    <t>RSJKGSCJYJTIGS-UHFFFAOYSA-N</t>
  </si>
  <si>
    <t>C11H24</t>
  </si>
  <si>
    <t>1120-21-4</t>
  </si>
  <si>
    <t>SNRUBQQJIBEYMU-UHFFFAOYSA-N</t>
  </si>
  <si>
    <t>112-40-3</t>
  </si>
  <si>
    <t>AVROMNDRDNRBOK-UHFFFAOYSA-N</t>
  </si>
  <si>
    <t>RUOMFVPJBOADHA-UHFFFAOYSA-N</t>
  </si>
  <si>
    <t>KUVIULQEHSCUHY-XYWKZLDCSA-N</t>
  </si>
  <si>
    <t>C28H37ClO7</t>
  </si>
  <si>
    <t>C5H4O2</t>
  </si>
  <si>
    <t>C6H6O2</t>
  </si>
  <si>
    <t>C8H8O</t>
  </si>
  <si>
    <t>C13H26O2</t>
  </si>
  <si>
    <t>C9H16O2</t>
  </si>
  <si>
    <t>C6H5(CN)</t>
  </si>
  <si>
    <t>C12H18</t>
  </si>
  <si>
    <t>C10H14</t>
  </si>
  <si>
    <t>C8H12N2O</t>
  </si>
  <si>
    <t>C9H14N2O</t>
  </si>
  <si>
    <t>C10H22</t>
  </si>
  <si>
    <t>C12H26</t>
  </si>
  <si>
    <t>5534_09_8</t>
  </si>
  <si>
    <t>MBDOYVRWFFCFHM-SNAWJCMRSA-N</t>
  </si>
  <si>
    <t>BSAIUMLZVGUGKX-BQYQJAHWSA-N</t>
  </si>
  <si>
    <t>WTEVQBCEXWBHNA-JXMROGBWSA-N</t>
  </si>
  <si>
    <t>RUMOYJJNUMEFDD-UHFFFAOYSA-N</t>
  </si>
  <si>
    <t>HYBBIBNJHNGZAN-UHFFFAOYSA-N</t>
  </si>
  <si>
    <t>OUDFNZMQXZILJD-UHFFFAOYSA-N</t>
  </si>
  <si>
    <t>NUJGJRNETVAIRJ-UHFFFAOYSA-N</t>
  </si>
  <si>
    <t>GYHFUZHODSMOHU-UHFFFAOYSA-N</t>
  </si>
  <si>
    <t>KSMVZQYAVGTKIV-UHFFFAOYSA-N</t>
  </si>
  <si>
    <t>HUMNYLRZRPPJDN-UHFFFAOYSA-N</t>
  </si>
  <si>
    <t>DTUQWGWMVIHBKE-UHFFFAOYSA-N</t>
  </si>
  <si>
    <t>YGHRJJRRZDOVPD-UHFFFAOYSA-N</t>
  </si>
  <si>
    <t>NIEPGDUXTWPJLS-RMKNXTFCSA-N</t>
  </si>
  <si>
    <t>XGQJZNCFDLXSIJ-UHFFFAOYSA-N</t>
  </si>
  <si>
    <t>NIOYUNMRJMEDGI-UHFFFAOYSA-N</t>
  </si>
  <si>
    <t>WIWVOAOSGQCJSL-HZJYTTRNSA-N</t>
  </si>
  <si>
    <t>QFPVVMKZTVQDTL-FPLPWBNLSA-N</t>
  </si>
  <si>
    <t>PIYDVAYKYBWPPY-UHFFFAOYSA-N</t>
  </si>
  <si>
    <t>SSNZFFBDIMUILS-ZHACJKMWSA-N</t>
  </si>
  <si>
    <t>BGEHHAVMRVXCGR-UHFFFAOYSA-N</t>
  </si>
  <si>
    <t>WHOZNOZYMBRCBL-OUKQBFOZSA-N</t>
  </si>
  <si>
    <t>UHUFTBALEZWWIH-UHFFFAOYSA-N</t>
  </si>
  <si>
    <t>VMUNAKQXJLHODT-VAWYXSNFSA-N</t>
  </si>
  <si>
    <t>HFJRKMMYBMWEAD-UHFFFAOYSA-N</t>
  </si>
  <si>
    <t>PANBRUWVURLWGY-MDZDMXLPSA-N</t>
  </si>
  <si>
    <t>KMPQYAYAQWNLME-UHFFFAOYSA-N</t>
  </si>
  <si>
    <t>NZMAJUHVSZBJHL-UHFFFAOYSA-N</t>
  </si>
  <si>
    <t>ZRSNZINYAWTAHE-UHFFFAOYSA-N</t>
  </si>
  <si>
    <t>RTNPCOBSXBGDMO-ARJAWSKDSA-N</t>
  </si>
  <si>
    <t>SATICYYAWWYRAM-VNKDHWASSA-N</t>
  </si>
  <si>
    <t>FXHGMKSSBGDXIY-UHFFFAOYSA-N</t>
  </si>
  <si>
    <t>MBDOYVRWFFCFHM-UHFFFAOYSA-N</t>
  </si>
  <si>
    <t>JARKCYVAAOWBJS-UHFFFAOYSA-N</t>
  </si>
  <si>
    <t>DTCCTIQRPGSLPT-ONEGZZNKSA-N</t>
  </si>
  <si>
    <t>HGBOYTHUEUWSSQ-UHFFFAOYSA-N</t>
  </si>
  <si>
    <t>IKHGUXGNUITLKF-UHFFFAOYSA-N</t>
  </si>
  <si>
    <t>STNJBCKSHOAVAJ-UHFFFAOYSA-N</t>
  </si>
  <si>
    <t>NQWBFQXRASPNLB-UHFFFAOYSA-N</t>
  </si>
  <si>
    <t>WHWDWIHXSPCOKZ-UHFFFAOYSA-N</t>
  </si>
  <si>
    <t>PSQYTAPXSHCGMF-BQYQJAHWSA-N</t>
  </si>
  <si>
    <t>RDQSIADLBQFVMY-UHFFFAOYSA-N</t>
  </si>
  <si>
    <t>HNZUNIKWNYHEJJ-XFXZXTDPSA-N</t>
  </si>
  <si>
    <t>OJOBTAOGJIWAGB-UHFFFAOYSA-N</t>
  </si>
  <si>
    <t>BCYUENXUQILNAA-VOTSOKGWSA-N</t>
  </si>
  <si>
    <t>LWRKMRFJEUFXIB-UHFFFAOYSA-N</t>
  </si>
  <si>
    <t>HUYDCTLGGLCUTE-HJWRWDBZSA-N</t>
  </si>
  <si>
    <t>JLIDVCMBCGBIEY-UHFFFAOYSA-N</t>
  </si>
  <si>
    <t>YIWUKEYIRIRTPP-UHFFFAOYSA-N</t>
  </si>
  <si>
    <t>HCMBPASAOZIEDZ-UHFFFAOYSA-N</t>
  </si>
  <si>
    <t>BTSIZIIPFNVMHF-ARJAWSKDSA-N</t>
  </si>
  <si>
    <t>ZSIAUFGUXNUGDI-UHFFFAOYSA-N</t>
  </si>
  <si>
    <t>WVDDGKGOMKODPV-UHFFFAOYSA-N</t>
  </si>
  <si>
    <t>RXBQNMWIQKOSCS-UHFFFAOYSA-N</t>
  </si>
  <si>
    <t>LCYXQUJDODZYIJ-HACHORDNSA-N</t>
  </si>
  <si>
    <t>PQUSMVMWVMGVGN-UHFFFAOYSA-N</t>
  </si>
  <si>
    <t>TTWYFVOMGMBZCF-UHFFFAOYSA-N</t>
  </si>
  <si>
    <t>YSGFFYIGUOYNID-UHFFFAOYSA-N</t>
  </si>
  <si>
    <t>DTGKSKDOIYIVQL-CCNFQMFXSA-N</t>
  </si>
  <si>
    <t>BYBYZPFVXFPCND-UHFFFAOYSA-N</t>
  </si>
  <si>
    <t>QBYUWRZJJAYBJR-UHFFFAOYSA-N</t>
  </si>
  <si>
    <t>PFHRFJSUAGQBFE-UHFFFAOYSA-N</t>
  </si>
  <si>
    <t>SDDQNZKSVASSFO-UHFFFAOYSA-N</t>
  </si>
  <si>
    <t>WTEVQBCEXWBHNA-YFHOEESVSA-N</t>
  </si>
  <si>
    <t>WUOACPNHFRMFPN-SECBINFHSA-N</t>
  </si>
  <si>
    <t>DHAPUKCAOFQTIT-UHFFFAOYSA-N</t>
  </si>
  <si>
    <t>WEEGYLXZBRQIMU-UHFFFAOYSA-N</t>
  </si>
  <si>
    <t>RVTKUJWGFBADIN-UHFFFAOYSA-N</t>
  </si>
  <si>
    <t>VTCQTYOGWYLVES-UHFFFAOYSA-N</t>
  </si>
  <si>
    <t>PHTQWCKDNZKARW-UHFFFAOYSA-N</t>
  </si>
  <si>
    <t>VHVMXWZXFBOANQ-UHFFFAOYSA-N</t>
  </si>
  <si>
    <t>LQAVWYMTUMSFBE-UHFFFAOYSA-N</t>
  </si>
  <si>
    <r>
      <t>C</t>
    </r>
    <r>
      <rPr>
        <vertAlign val="subscript"/>
        <sz val="11"/>
        <rFont val="Times New Roman"/>
        <family val="1"/>
      </rPr>
      <t>6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10</t>
    </r>
    <r>
      <rPr>
        <sz val="11"/>
        <rFont val="Times New Roman"/>
        <family val="1"/>
      </rPr>
      <t>O</t>
    </r>
  </si>
  <si>
    <r>
      <t>C</t>
    </r>
    <r>
      <rPr>
        <vertAlign val="subscript"/>
        <sz val="11"/>
        <rFont val="Times New Roman"/>
        <family val="1"/>
      </rPr>
      <t>12</t>
    </r>
    <r>
      <rPr>
        <sz val="11"/>
        <rFont val="Times New Roman"/>
        <family val="1"/>
      </rPr>
      <t>H</t>
    </r>
    <r>
      <rPr>
        <vertAlign val="subscript"/>
        <sz val="11"/>
        <rFont val="Times New Roman"/>
        <family val="1"/>
      </rPr>
      <t>20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</si>
  <si>
    <t>HLVIHBJQDKVEAL-LCFZEIEZSA-N</t>
  </si>
  <si>
    <t>Molecular Formula</t>
  </si>
  <si>
    <t>InChIKey</t>
  </si>
  <si>
    <r>
      <rPr>
        <i/>
        <sz val="11"/>
        <color rgb="FF0E101A"/>
        <rFont val="Times New Roman"/>
        <family val="1"/>
      </rPr>
      <t>Centaurea stoebe</t>
    </r>
    <r>
      <rPr>
        <sz val="11"/>
        <color rgb="FF0E101A"/>
        <rFont val="Times New Roman"/>
        <family val="1"/>
      </rPr>
      <t xml:space="preserve">; tomato; spinach; pepper; poplar </t>
    </r>
  </si>
  <si>
    <t>Gfeller et al., 2019;  Gulati et al., 2020; Murungi et at., 2018; Lackus et al., 2018; Kihika et al., 2017</t>
  </si>
  <si>
    <r>
      <t xml:space="preserve">Achillea collina; </t>
    </r>
    <r>
      <rPr>
        <sz val="11"/>
        <color theme="1"/>
        <rFont val="Times New Roman"/>
        <family val="1"/>
      </rPr>
      <t>poplar</t>
    </r>
    <r>
      <rPr>
        <i/>
        <sz val="11"/>
        <color theme="1"/>
        <rFont val="Times New Roman"/>
        <family val="1"/>
      </rPr>
      <t xml:space="preserve"> </t>
    </r>
  </si>
  <si>
    <t>Kindlovits et al., 2018; Lackus et al., 2018</t>
  </si>
  <si>
    <t>Tomato, spinach, poplar</t>
  </si>
  <si>
    <t>Murungi et at., 2018; Lackus et al., 2018</t>
  </si>
  <si>
    <t>Poplar</t>
  </si>
  <si>
    <t xml:space="preserve">1,8- cineole </t>
  </si>
  <si>
    <t>Lackus et al., 2018</t>
  </si>
  <si>
    <r>
      <t xml:space="preserve">Cucumber line Xintaimici, </t>
    </r>
    <r>
      <rPr>
        <i/>
        <sz val="11"/>
        <color theme="1"/>
        <rFont val="Times New Roman"/>
        <family val="1"/>
      </rPr>
      <t>Cucumis metuliferus</t>
    </r>
    <r>
      <rPr>
        <sz val="11"/>
        <color theme="1"/>
        <rFont val="Times New Roman"/>
        <family val="1"/>
      </rPr>
      <t xml:space="preserve"> CM3; </t>
    </r>
    <r>
      <rPr>
        <i/>
        <sz val="11"/>
        <color theme="1"/>
        <rFont val="Times New Roman"/>
        <family val="1"/>
      </rPr>
      <t>Arabidopsis thaliana; poplar</t>
    </r>
  </si>
  <si>
    <t>Xie at al., 2022; Schenkel et al., 2018; Lackus et al., 2018</t>
  </si>
  <si>
    <t>Cucumber line Xintaimici; poplar</t>
  </si>
  <si>
    <t>Xie at al., 2022; Lackus et al., 2018</t>
  </si>
  <si>
    <t>salicylaldehyde</t>
  </si>
  <si>
    <t>C7H6O2</t>
  </si>
  <si>
    <t>SMQUZDBALVYZAC-UHFFFAOYSA-N</t>
  </si>
  <si>
    <t>90-02-8</t>
  </si>
  <si>
    <t xml:space="preserve">WEEGYLXZBRQIMU-UHFFFAOYSA-N </t>
  </si>
  <si>
    <t>ZGKPBXWQOYDEMA-UHFFFAOYSA-N</t>
  </si>
  <si>
    <t>443124-67-2</t>
  </si>
  <si>
    <t>Sulfur compounds</t>
  </si>
  <si>
    <t>Cucumber line Xintaimici; pepper; tomato</t>
  </si>
  <si>
    <t>Xie at al., 2022; Murungi et at., 2018; Kihika et al., 2017</t>
  </si>
  <si>
    <t>play a role as a nematicide</t>
  </si>
  <si>
    <t xml:space="preserve">Nitrogen compounds </t>
  </si>
  <si>
    <t>Chloro compounds</t>
  </si>
  <si>
    <t>Alkynes</t>
  </si>
  <si>
    <t>Alkenes</t>
  </si>
  <si>
    <t>Other hydrocarbones</t>
  </si>
  <si>
    <t>Unidentify groups</t>
  </si>
  <si>
    <t>Delory et al., 2016a</t>
  </si>
  <si>
    <t>not given</t>
  </si>
  <si>
    <t>Oxime-, methoxy-phenyl</t>
  </si>
  <si>
    <t xml:space="preserve">Terpenes </t>
  </si>
  <si>
    <t>attract benefit bacteria from bulk soil</t>
  </si>
  <si>
    <t>Chemical compounds of plant root VOCs, collected during 2016-2022 yy.</t>
  </si>
  <si>
    <t>−</t>
  </si>
  <si>
    <t>Xie at al., 2022; Li et al., 2022</t>
  </si>
  <si>
    <t xml:space="preserve">attractant to natural enemies of herbivorous insec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Calibri"/>
      <family val="2"/>
      <scheme val="minor"/>
    </font>
    <font>
      <i/>
      <sz val="11"/>
      <color rgb="FF0E101A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i/>
      <sz val="11"/>
      <color rgb="FF222222"/>
      <name val="Times New Roman"/>
      <family val="1"/>
    </font>
    <font>
      <i/>
      <sz val="11"/>
      <color rgb="FF000000"/>
      <name val="Times New Roman"/>
      <family val="1"/>
    </font>
    <font>
      <sz val="11"/>
      <color rgb="FF0E101A"/>
      <name val="Times New Roman"/>
      <family val="1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000000"/>
      <name val="AdvOTb4af3d5d.I"/>
    </font>
    <font>
      <sz val="11"/>
      <color rgb="FF000000"/>
      <name val="AdvOTf9433e2d"/>
    </font>
    <font>
      <sz val="11"/>
      <color rgb="FF212121"/>
      <name val="Times New Roman"/>
      <family val="1"/>
    </font>
    <font>
      <vertAlign val="subscript"/>
      <sz val="11"/>
      <name val="Times New Roman"/>
      <family val="1"/>
    </font>
    <font>
      <b/>
      <sz val="20"/>
      <color theme="1"/>
      <name val="Times New Roman"/>
      <family val="1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9" fillId="2" borderId="1" xfId="0" applyFont="1" applyFill="1" applyBorder="1" applyAlignment="1">
      <alignment horizontal="left" vertical="top"/>
    </xf>
    <xf numFmtId="0" fontId="9" fillId="2" borderId="1" xfId="0" applyFont="1" applyFill="1" applyBorder="1" applyAlignment="1">
      <alignment horizontal="left" vertical="top" wrapText="1"/>
    </xf>
    <xf numFmtId="0" fontId="9" fillId="2" borderId="1" xfId="1" applyFont="1" applyFill="1" applyBorder="1" applyAlignment="1">
      <alignment vertical="top" wrapText="1"/>
    </xf>
    <xf numFmtId="0" fontId="9" fillId="2" borderId="1" xfId="0" applyFont="1" applyFill="1" applyBorder="1"/>
    <xf numFmtId="0" fontId="2" fillId="0" borderId="1" xfId="0" applyFont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top" wrapText="1"/>
    </xf>
    <xf numFmtId="0" fontId="9" fillId="2" borderId="0" xfId="0" applyFont="1" applyFill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12" fillId="0" borderId="0" xfId="0" applyFont="1" applyBorder="1" applyAlignment="1">
      <alignment horizontal="left" vertical="top"/>
    </xf>
    <xf numFmtId="0" fontId="9" fillId="0" borderId="1" xfId="0" applyFont="1" applyBorder="1"/>
    <xf numFmtId="49" fontId="9" fillId="2" borderId="1" xfId="0" applyNumberFormat="1" applyFont="1" applyFill="1" applyBorder="1" applyAlignment="1">
      <alignment horizontal="left" vertical="top"/>
    </xf>
    <xf numFmtId="0" fontId="9" fillId="2" borderId="1" xfId="1" applyFont="1" applyFill="1" applyBorder="1" applyAlignment="1">
      <alignment horizontal="left" vertical="top"/>
    </xf>
    <xf numFmtId="0" fontId="9" fillId="2" borderId="1" xfId="1" applyFont="1" applyFill="1" applyBorder="1" applyAlignment="1">
      <alignment horizontal="left" vertical="top" wrapText="1"/>
    </xf>
    <xf numFmtId="0" fontId="13" fillId="0" borderId="1" xfId="0" applyFont="1" applyBorder="1"/>
    <xf numFmtId="2" fontId="9" fillId="2" borderId="1" xfId="0" applyNumberFormat="1" applyFont="1" applyFill="1" applyBorder="1" applyAlignment="1">
      <alignment horizontal="left" vertical="top"/>
    </xf>
    <xf numFmtId="0" fontId="16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0006"/>
        <name val="Arial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0006"/>
        <name val="Arial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9C0006"/>
        <name val="Arial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commonchemistry.cas.org/detail?cas_rn=546-28-1" TargetMode="External"/><Relationship Id="rId3" Type="http://schemas.openxmlformats.org/officeDocument/2006/relationships/hyperlink" Target="https://commonchemistry.cas.org/detail?cas_rn=95-16-9" TargetMode="External"/><Relationship Id="rId7" Type="http://schemas.openxmlformats.org/officeDocument/2006/relationships/hyperlink" Target="https://pubchem.ncbi.nlm.nih.gov/" TargetMode="External"/><Relationship Id="rId2" Type="http://schemas.openxmlformats.org/officeDocument/2006/relationships/hyperlink" Target="https://pubchem.ncbi.nlm.nih.gov/" TargetMode="External"/><Relationship Id="rId1" Type="http://schemas.openxmlformats.org/officeDocument/2006/relationships/hyperlink" Target="https://commonchemistry.cas.org/detail?cas_rn=141-12-8" TargetMode="External"/><Relationship Id="rId6" Type="http://schemas.openxmlformats.org/officeDocument/2006/relationships/hyperlink" Target="http://webbook.nist.gov/cgi/cbook.cgi?ID=87-44-5" TargetMode="External"/><Relationship Id="rId5" Type="http://schemas.openxmlformats.org/officeDocument/2006/relationships/hyperlink" Target="https://commonchemistry.cas.org/detail?cas_rn=3658-80-8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s://pubchem.ncbi.nlm.nih.gov/" TargetMode="External"/><Relationship Id="rId9" Type="http://schemas.openxmlformats.org/officeDocument/2006/relationships/hyperlink" Target="https://www.google.com/search?q=%22HLVIHBJQDKVEAL-LCFZEIEZSA-N%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topLeftCell="B136" workbookViewId="0">
      <selection activeCell="G142" sqref="G142"/>
    </sheetView>
  </sheetViews>
  <sheetFormatPr defaultRowHeight="30.75" customHeight="1"/>
  <cols>
    <col min="1" max="1" width="25.28515625" style="24" customWidth="1"/>
    <col min="2" max="2" width="12.7109375" style="23" customWidth="1"/>
    <col min="3" max="3" width="22.5703125" style="24" customWidth="1"/>
    <col min="4" max="4" width="11.7109375" style="25" customWidth="1"/>
    <col min="5" max="5" width="40.7109375" style="25" customWidth="1"/>
    <col min="6" max="6" width="13.7109375" style="25" customWidth="1"/>
    <col min="7" max="7" width="19.5703125" style="22" customWidth="1"/>
    <col min="8" max="8" width="50.85546875" style="26" customWidth="1"/>
    <col min="9" max="16384" width="9.140625" style="22"/>
  </cols>
  <sheetData>
    <row r="1" spans="1:10" ht="30.75" customHeight="1">
      <c r="A1" s="43" t="s">
        <v>642</v>
      </c>
      <c r="B1" s="44"/>
      <c r="C1" s="44"/>
      <c r="D1" s="44"/>
      <c r="E1" s="44"/>
      <c r="F1" s="44"/>
      <c r="G1" s="44"/>
      <c r="H1" s="44"/>
    </row>
    <row r="2" spans="1:10" s="23" customFormat="1" ht="30.75" customHeight="1">
      <c r="A2" s="12" t="s">
        <v>0</v>
      </c>
      <c r="B2" s="12" t="s">
        <v>187</v>
      </c>
      <c r="C2" s="12" t="s">
        <v>1</v>
      </c>
      <c r="D2" s="13" t="s">
        <v>605</v>
      </c>
      <c r="E2" s="13" t="s">
        <v>606</v>
      </c>
      <c r="F2" s="13" t="s">
        <v>212</v>
      </c>
      <c r="G2" s="12" t="s">
        <v>188</v>
      </c>
      <c r="H2" s="16" t="s">
        <v>2</v>
      </c>
    </row>
    <row r="3" spans="1:10" ht="30.75" customHeight="1">
      <c r="A3" s="15" t="s">
        <v>186</v>
      </c>
      <c r="B3" s="36" t="s">
        <v>159</v>
      </c>
      <c r="C3" s="15" t="s">
        <v>5</v>
      </c>
      <c r="D3" s="29" t="s">
        <v>602</v>
      </c>
      <c r="E3" s="11" t="s">
        <v>531</v>
      </c>
      <c r="F3" s="8" t="s">
        <v>216</v>
      </c>
      <c r="G3" s="9" t="s">
        <v>638</v>
      </c>
      <c r="H3" s="17" t="s">
        <v>637</v>
      </c>
    </row>
    <row r="4" spans="1:10" ht="30.75" customHeight="1">
      <c r="A4" s="15" t="s">
        <v>186</v>
      </c>
      <c r="B4" s="36"/>
      <c r="C4" s="15" t="s">
        <v>3</v>
      </c>
      <c r="D4" s="8" t="s">
        <v>322</v>
      </c>
      <c r="E4" s="8" t="s">
        <v>391</v>
      </c>
      <c r="F4" s="8" t="s">
        <v>222</v>
      </c>
      <c r="G4" s="9" t="s">
        <v>638</v>
      </c>
      <c r="H4" s="17" t="s">
        <v>637</v>
      </c>
    </row>
    <row r="5" spans="1:10" ht="30.75" customHeight="1">
      <c r="A5" s="15" t="s">
        <v>186</v>
      </c>
      <c r="B5" s="36"/>
      <c r="C5" s="15" t="s">
        <v>4</v>
      </c>
      <c r="D5" s="8" t="s">
        <v>323</v>
      </c>
      <c r="E5" s="8" t="s">
        <v>532</v>
      </c>
      <c r="F5" s="8" t="s">
        <v>392</v>
      </c>
      <c r="G5" s="9" t="s">
        <v>638</v>
      </c>
      <c r="H5" s="17" t="s">
        <v>637</v>
      </c>
    </row>
    <row r="6" spans="1:10" ht="30.75" customHeight="1">
      <c r="A6" s="15" t="s">
        <v>204</v>
      </c>
      <c r="B6" s="36"/>
      <c r="C6" s="15" t="s">
        <v>79</v>
      </c>
      <c r="D6" s="8" t="s">
        <v>303</v>
      </c>
      <c r="E6" s="8" t="s">
        <v>533</v>
      </c>
      <c r="F6" s="8" t="s">
        <v>226</v>
      </c>
      <c r="G6" s="9" t="s">
        <v>638</v>
      </c>
      <c r="H6" s="18" t="s">
        <v>62</v>
      </c>
    </row>
    <row r="7" spans="1:10" ht="30.75" customHeight="1">
      <c r="A7" s="15" t="s">
        <v>204</v>
      </c>
      <c r="B7" s="36"/>
      <c r="C7" s="15" t="s">
        <v>80</v>
      </c>
      <c r="D7" s="8" t="s">
        <v>304</v>
      </c>
      <c r="E7" s="8" t="s">
        <v>534</v>
      </c>
      <c r="F7" s="30" t="s">
        <v>281</v>
      </c>
      <c r="G7" s="9" t="s">
        <v>638</v>
      </c>
      <c r="H7" s="18" t="s">
        <v>62</v>
      </c>
    </row>
    <row r="8" spans="1:10" ht="30.75" customHeight="1">
      <c r="A8" s="1" t="s">
        <v>60</v>
      </c>
      <c r="B8" s="36"/>
      <c r="C8" s="15" t="s">
        <v>7</v>
      </c>
      <c r="D8" s="8" t="s">
        <v>518</v>
      </c>
      <c r="E8" s="8" t="s">
        <v>535</v>
      </c>
      <c r="F8" s="8" t="s">
        <v>393</v>
      </c>
      <c r="G8" s="9" t="s">
        <v>638</v>
      </c>
      <c r="H8" s="17" t="s">
        <v>8</v>
      </c>
    </row>
    <row r="9" spans="1:10" ht="30.75" customHeight="1">
      <c r="A9" s="1" t="s">
        <v>60</v>
      </c>
      <c r="B9" s="36"/>
      <c r="C9" s="15" t="s">
        <v>9</v>
      </c>
      <c r="D9" s="8" t="s">
        <v>519</v>
      </c>
      <c r="E9" s="8" t="s">
        <v>536</v>
      </c>
      <c r="F9" s="8" t="s">
        <v>394</v>
      </c>
      <c r="G9" s="9" t="s">
        <v>638</v>
      </c>
      <c r="H9" s="17" t="s">
        <v>8</v>
      </c>
    </row>
    <row r="10" spans="1:10" ht="30.75" customHeight="1">
      <c r="A10" s="1" t="s">
        <v>60</v>
      </c>
      <c r="B10" s="36"/>
      <c r="C10" s="15" t="s">
        <v>10</v>
      </c>
      <c r="D10" s="8" t="s">
        <v>343</v>
      </c>
      <c r="E10" s="8" t="s">
        <v>537</v>
      </c>
      <c r="F10" s="8" t="s">
        <v>395</v>
      </c>
      <c r="G10" s="9" t="s">
        <v>638</v>
      </c>
      <c r="H10" s="17" t="s">
        <v>8</v>
      </c>
      <c r="I10" s="27"/>
    </row>
    <row r="11" spans="1:10" ht="30.75" customHeight="1">
      <c r="A11" s="1" t="s">
        <v>209</v>
      </c>
      <c r="B11" s="36"/>
      <c r="C11" s="15" t="s">
        <v>11</v>
      </c>
      <c r="D11" s="8" t="s">
        <v>305</v>
      </c>
      <c r="E11" s="8" t="s">
        <v>538</v>
      </c>
      <c r="F11" s="30" t="s">
        <v>280</v>
      </c>
      <c r="G11" s="9" t="s">
        <v>638</v>
      </c>
      <c r="H11" s="17" t="s">
        <v>129</v>
      </c>
    </row>
    <row r="12" spans="1:10" ht="30.75" customHeight="1">
      <c r="A12" s="1" t="s">
        <v>209</v>
      </c>
      <c r="B12" s="36"/>
      <c r="C12" s="15" t="s">
        <v>12</v>
      </c>
      <c r="D12" s="8" t="s">
        <v>306</v>
      </c>
      <c r="E12" s="8" t="s">
        <v>539</v>
      </c>
      <c r="F12" s="30" t="s">
        <v>223</v>
      </c>
      <c r="G12" s="9" t="s">
        <v>638</v>
      </c>
      <c r="H12" s="17" t="s">
        <v>158</v>
      </c>
      <c r="J12" s="28"/>
    </row>
    <row r="13" spans="1:10" ht="30.75" customHeight="1">
      <c r="A13" s="1" t="s">
        <v>60</v>
      </c>
      <c r="B13" s="36"/>
      <c r="C13" s="15" t="s">
        <v>13</v>
      </c>
      <c r="D13" s="8" t="s">
        <v>325</v>
      </c>
      <c r="E13" s="8" t="s">
        <v>540</v>
      </c>
      <c r="F13" s="8" t="s">
        <v>220</v>
      </c>
      <c r="G13" s="9" t="s">
        <v>638</v>
      </c>
      <c r="H13" s="17" t="s">
        <v>8</v>
      </c>
      <c r="J13" s="28"/>
    </row>
    <row r="14" spans="1:10" ht="30.75" customHeight="1">
      <c r="A14" s="1" t="s">
        <v>60</v>
      </c>
      <c r="B14" s="36"/>
      <c r="C14" s="15" t="s">
        <v>14</v>
      </c>
      <c r="D14" s="8" t="s">
        <v>520</v>
      </c>
      <c r="E14" s="8" t="s">
        <v>541</v>
      </c>
      <c r="F14" s="8" t="s">
        <v>396</v>
      </c>
      <c r="G14" s="9" t="s">
        <v>638</v>
      </c>
      <c r="H14" s="17" t="s">
        <v>8</v>
      </c>
      <c r="J14" s="28"/>
    </row>
    <row r="15" spans="1:10" ht="30.75" customHeight="1">
      <c r="A15" s="15" t="s">
        <v>205</v>
      </c>
      <c r="B15" s="36"/>
      <c r="C15" s="15" t="s">
        <v>82</v>
      </c>
      <c r="D15" s="8" t="s">
        <v>300</v>
      </c>
      <c r="E15" s="8" t="s">
        <v>542</v>
      </c>
      <c r="F15" s="30" t="s">
        <v>279</v>
      </c>
      <c r="G15" s="9" t="s">
        <v>638</v>
      </c>
      <c r="H15" s="18" t="s">
        <v>62</v>
      </c>
    </row>
    <row r="16" spans="1:10" ht="30.75" customHeight="1">
      <c r="A16" s="15" t="s">
        <v>205</v>
      </c>
      <c r="B16" s="36"/>
      <c r="C16" s="15" t="s">
        <v>95</v>
      </c>
      <c r="D16" s="8" t="s">
        <v>304</v>
      </c>
      <c r="E16" s="8" t="s">
        <v>543</v>
      </c>
      <c r="F16" s="30" t="s">
        <v>278</v>
      </c>
      <c r="G16" s="9" t="s">
        <v>638</v>
      </c>
      <c r="H16" s="18" t="s">
        <v>62</v>
      </c>
    </row>
    <row r="17" spans="1:8" ht="30.75" customHeight="1">
      <c r="A17" s="15" t="s">
        <v>208</v>
      </c>
      <c r="B17" s="36"/>
      <c r="C17" s="15" t="s">
        <v>99</v>
      </c>
      <c r="D17" s="8" t="s">
        <v>307</v>
      </c>
      <c r="E17" s="8" t="s">
        <v>544</v>
      </c>
      <c r="F17" s="30" t="s">
        <v>236</v>
      </c>
      <c r="G17" s="9" t="s">
        <v>638</v>
      </c>
      <c r="H17" s="18" t="s">
        <v>62</v>
      </c>
    </row>
    <row r="18" spans="1:8" ht="30.75" customHeight="1">
      <c r="A18" s="15" t="s">
        <v>208</v>
      </c>
      <c r="B18" s="36"/>
      <c r="C18" s="15" t="s">
        <v>100</v>
      </c>
      <c r="D18" s="8" t="s">
        <v>308</v>
      </c>
      <c r="E18" s="8" t="s">
        <v>545</v>
      </c>
      <c r="F18" s="30" t="s">
        <v>237</v>
      </c>
      <c r="G18" s="9" t="s">
        <v>638</v>
      </c>
      <c r="H18" s="18" t="s">
        <v>62</v>
      </c>
    </row>
    <row r="19" spans="1:8" ht="30.75" customHeight="1">
      <c r="A19" s="15" t="s">
        <v>208</v>
      </c>
      <c r="B19" s="36"/>
      <c r="C19" s="15" t="s">
        <v>64</v>
      </c>
      <c r="D19" s="8" t="s">
        <v>309</v>
      </c>
      <c r="E19" s="11" t="s">
        <v>546</v>
      </c>
      <c r="F19" s="30" t="s">
        <v>238</v>
      </c>
      <c r="G19" s="9" t="s">
        <v>638</v>
      </c>
      <c r="H19" s="18" t="s">
        <v>62</v>
      </c>
    </row>
    <row r="20" spans="1:8" ht="30.75" customHeight="1">
      <c r="A20" s="15" t="s">
        <v>208</v>
      </c>
      <c r="B20" s="36"/>
      <c r="C20" s="15" t="s">
        <v>65</v>
      </c>
      <c r="D20" s="8" t="s">
        <v>310</v>
      </c>
      <c r="E20" s="8" t="s">
        <v>547</v>
      </c>
      <c r="F20" s="30" t="s">
        <v>239</v>
      </c>
      <c r="G20" s="9" t="s">
        <v>638</v>
      </c>
      <c r="H20" s="18" t="s">
        <v>62</v>
      </c>
    </row>
    <row r="21" spans="1:8" ht="30.75" customHeight="1">
      <c r="A21" s="15" t="s">
        <v>208</v>
      </c>
      <c r="B21" s="36"/>
      <c r="C21" s="15" t="s">
        <v>66</v>
      </c>
      <c r="D21" s="8" t="s">
        <v>311</v>
      </c>
      <c r="E21" s="8" t="s">
        <v>548</v>
      </c>
      <c r="F21" s="30" t="s">
        <v>240</v>
      </c>
      <c r="G21" s="9" t="s">
        <v>638</v>
      </c>
      <c r="H21" s="18" t="s">
        <v>62</v>
      </c>
    </row>
    <row r="22" spans="1:8" ht="30.75" customHeight="1">
      <c r="A22" s="15" t="s">
        <v>208</v>
      </c>
      <c r="B22" s="36"/>
      <c r="C22" s="15" t="s">
        <v>103</v>
      </c>
      <c r="D22" s="8" t="s">
        <v>312</v>
      </c>
      <c r="E22" s="8" t="s">
        <v>549</v>
      </c>
      <c r="F22" s="30" t="s">
        <v>232</v>
      </c>
      <c r="G22" s="9" t="s">
        <v>638</v>
      </c>
      <c r="H22" s="18" t="s">
        <v>62</v>
      </c>
    </row>
    <row r="23" spans="1:8" ht="30.75" customHeight="1">
      <c r="A23" s="15" t="s">
        <v>208</v>
      </c>
      <c r="B23" s="36"/>
      <c r="C23" s="15" t="s">
        <v>104</v>
      </c>
      <c r="D23" s="8" t="s">
        <v>313</v>
      </c>
      <c r="E23" s="8" t="s">
        <v>550</v>
      </c>
      <c r="F23" s="30" t="s">
        <v>233</v>
      </c>
      <c r="G23" s="9" t="s">
        <v>638</v>
      </c>
      <c r="H23" s="18" t="s">
        <v>62</v>
      </c>
    </row>
    <row r="24" spans="1:8" ht="30.75" customHeight="1">
      <c r="A24" s="15" t="s">
        <v>208</v>
      </c>
      <c r="B24" s="36"/>
      <c r="C24" s="15" t="s">
        <v>105</v>
      </c>
      <c r="D24" s="8" t="s">
        <v>314</v>
      </c>
      <c r="E24" s="8" t="s">
        <v>551</v>
      </c>
      <c r="F24" s="30" t="s">
        <v>234</v>
      </c>
      <c r="G24" s="9" t="s">
        <v>638</v>
      </c>
      <c r="H24" s="18" t="s">
        <v>62</v>
      </c>
    </row>
    <row r="25" spans="1:8" ht="30.75" customHeight="1">
      <c r="A25" s="15" t="s">
        <v>208</v>
      </c>
      <c r="B25" s="36"/>
      <c r="C25" s="15" t="s">
        <v>106</v>
      </c>
      <c r="D25" s="8" t="s">
        <v>315</v>
      </c>
      <c r="E25" s="8" t="s">
        <v>552</v>
      </c>
      <c r="F25" s="30" t="s">
        <v>235</v>
      </c>
      <c r="G25" s="9" t="s">
        <v>638</v>
      </c>
      <c r="H25" s="18" t="s">
        <v>62</v>
      </c>
    </row>
    <row r="26" spans="1:8" ht="30.75" customHeight="1">
      <c r="A26" s="15" t="s">
        <v>208</v>
      </c>
      <c r="B26" s="36"/>
      <c r="C26" s="15" t="s">
        <v>107</v>
      </c>
      <c r="D26" s="8" t="s">
        <v>316</v>
      </c>
      <c r="E26" s="8" t="s">
        <v>553</v>
      </c>
      <c r="F26" s="30" t="s">
        <v>231</v>
      </c>
      <c r="G26" s="9" t="s">
        <v>638</v>
      </c>
      <c r="H26" s="18" t="s">
        <v>62</v>
      </c>
    </row>
    <row r="27" spans="1:8" ht="30.75" customHeight="1">
      <c r="A27" s="15" t="s">
        <v>208</v>
      </c>
      <c r="B27" s="36"/>
      <c r="C27" s="15" t="s">
        <v>113</v>
      </c>
      <c r="D27" s="8" t="s">
        <v>317</v>
      </c>
      <c r="E27" s="8" t="s">
        <v>554</v>
      </c>
      <c r="F27" s="30" t="s">
        <v>229</v>
      </c>
      <c r="G27" s="9" t="s">
        <v>638</v>
      </c>
      <c r="H27" s="18" t="s">
        <v>62</v>
      </c>
    </row>
    <row r="28" spans="1:8" ht="30.75" customHeight="1">
      <c r="A28" s="15" t="s">
        <v>208</v>
      </c>
      <c r="B28" s="36"/>
      <c r="C28" s="15" t="s">
        <v>117</v>
      </c>
      <c r="D28" s="8" t="s">
        <v>318</v>
      </c>
      <c r="E28" s="8" t="s">
        <v>555</v>
      </c>
      <c r="F28" s="30" t="s">
        <v>228</v>
      </c>
      <c r="G28" s="9" t="s">
        <v>638</v>
      </c>
      <c r="H28" s="18" t="s">
        <v>62</v>
      </c>
    </row>
    <row r="29" spans="1:8" ht="30.75" customHeight="1">
      <c r="A29" s="15" t="s">
        <v>208</v>
      </c>
      <c r="B29" s="36"/>
      <c r="C29" s="15" t="s">
        <v>122</v>
      </c>
      <c r="D29" s="8" t="s">
        <v>319</v>
      </c>
      <c r="E29" s="8" t="s">
        <v>556</v>
      </c>
      <c r="F29" s="30" t="s">
        <v>227</v>
      </c>
      <c r="G29" s="9" t="s">
        <v>638</v>
      </c>
      <c r="H29" s="18" t="s">
        <v>62</v>
      </c>
    </row>
    <row r="30" spans="1:8" ht="30.75" customHeight="1">
      <c r="A30" s="15" t="s">
        <v>208</v>
      </c>
      <c r="B30" s="36"/>
      <c r="C30" s="15" t="s">
        <v>123</v>
      </c>
      <c r="D30" s="8" t="s">
        <v>320</v>
      </c>
      <c r="E30" s="8" t="s">
        <v>557</v>
      </c>
      <c r="F30" s="30" t="s">
        <v>230</v>
      </c>
      <c r="G30" s="9" t="s">
        <v>638</v>
      </c>
      <c r="H30" s="18" t="s">
        <v>62</v>
      </c>
    </row>
    <row r="31" spans="1:8" ht="30.75" customHeight="1">
      <c r="A31" s="15" t="s">
        <v>208</v>
      </c>
      <c r="B31" s="36"/>
      <c r="C31" s="15" t="s">
        <v>125</v>
      </c>
      <c r="D31" s="8" t="s">
        <v>321</v>
      </c>
      <c r="E31" s="8" t="s">
        <v>558</v>
      </c>
      <c r="F31" s="30" t="s">
        <v>225</v>
      </c>
      <c r="G31" s="9" t="s">
        <v>638</v>
      </c>
      <c r="H31" s="18" t="s">
        <v>62</v>
      </c>
    </row>
    <row r="32" spans="1:8" ht="30.75" customHeight="1">
      <c r="A32" s="15" t="s">
        <v>208</v>
      </c>
      <c r="B32" s="36"/>
      <c r="C32" s="15" t="s">
        <v>130</v>
      </c>
      <c r="D32" s="8" t="s">
        <v>322</v>
      </c>
      <c r="E32" s="8" t="s">
        <v>391</v>
      </c>
      <c r="F32" s="30" t="s">
        <v>222</v>
      </c>
      <c r="G32" s="9" t="s">
        <v>638</v>
      </c>
      <c r="H32" s="18" t="s">
        <v>62</v>
      </c>
    </row>
    <row r="33" spans="1:8" ht="30.75" customHeight="1">
      <c r="A33" s="15" t="s">
        <v>208</v>
      </c>
      <c r="B33" s="36"/>
      <c r="C33" s="15" t="s">
        <v>133</v>
      </c>
      <c r="D33" s="8" t="s">
        <v>323</v>
      </c>
      <c r="E33" s="8" t="s">
        <v>559</v>
      </c>
      <c r="F33" s="30" t="s">
        <v>221</v>
      </c>
      <c r="G33" s="9" t="s">
        <v>638</v>
      </c>
      <c r="H33" s="18" t="s">
        <v>62</v>
      </c>
    </row>
    <row r="34" spans="1:8" ht="30.75" customHeight="1">
      <c r="A34" s="15" t="s">
        <v>208</v>
      </c>
      <c r="B34" s="36"/>
      <c r="C34" s="15" t="s">
        <v>139</v>
      </c>
      <c r="D34" s="8" t="s">
        <v>324</v>
      </c>
      <c r="E34" s="8" t="s">
        <v>560</v>
      </c>
      <c r="F34" s="30" t="s">
        <v>277</v>
      </c>
      <c r="G34" s="9" t="s">
        <v>638</v>
      </c>
      <c r="H34" s="18" t="s">
        <v>62</v>
      </c>
    </row>
    <row r="35" spans="1:8" ht="30.75" customHeight="1">
      <c r="A35" s="15" t="s">
        <v>616</v>
      </c>
      <c r="B35" s="36"/>
      <c r="C35" s="15" t="s">
        <v>13</v>
      </c>
      <c r="D35" s="8" t="s">
        <v>325</v>
      </c>
      <c r="E35" s="8" t="s">
        <v>540</v>
      </c>
      <c r="F35" s="30" t="s">
        <v>220</v>
      </c>
      <c r="G35" s="9" t="s">
        <v>638</v>
      </c>
      <c r="H35" s="18" t="s">
        <v>617</v>
      </c>
    </row>
    <row r="36" spans="1:8" ht="30.75" customHeight="1">
      <c r="A36" s="15" t="s">
        <v>208</v>
      </c>
      <c r="B36" s="36"/>
      <c r="C36" s="15" t="s">
        <v>140</v>
      </c>
      <c r="D36" s="8" t="s">
        <v>326</v>
      </c>
      <c r="E36" s="8" t="s">
        <v>561</v>
      </c>
      <c r="F36" s="30" t="s">
        <v>219</v>
      </c>
      <c r="G36" s="9" t="s">
        <v>638</v>
      </c>
      <c r="H36" s="18" t="s">
        <v>62</v>
      </c>
    </row>
    <row r="37" spans="1:8" ht="30.75" customHeight="1">
      <c r="A37" s="15" t="s">
        <v>208</v>
      </c>
      <c r="B37" s="36"/>
      <c r="C37" s="15" t="s">
        <v>142</v>
      </c>
      <c r="D37" s="8" t="s">
        <v>327</v>
      </c>
      <c r="E37" s="8" t="s">
        <v>531</v>
      </c>
      <c r="F37" s="30" t="s">
        <v>216</v>
      </c>
      <c r="G37" s="9" t="s">
        <v>638</v>
      </c>
      <c r="H37" s="18" t="s">
        <v>62</v>
      </c>
    </row>
    <row r="38" spans="1:8" ht="30.75" customHeight="1">
      <c r="A38" s="15" t="s">
        <v>208</v>
      </c>
      <c r="B38" s="36"/>
      <c r="C38" s="15" t="s">
        <v>141</v>
      </c>
      <c r="D38" s="8" t="s">
        <v>327</v>
      </c>
      <c r="E38" s="8" t="s">
        <v>562</v>
      </c>
      <c r="F38" s="30" t="s">
        <v>217</v>
      </c>
      <c r="G38" s="9" t="s">
        <v>638</v>
      </c>
      <c r="H38" s="18" t="s">
        <v>62</v>
      </c>
    </row>
    <row r="39" spans="1:8" ht="30.75" customHeight="1">
      <c r="A39" s="15" t="s">
        <v>208</v>
      </c>
      <c r="B39" s="36"/>
      <c r="C39" s="15" t="s">
        <v>143</v>
      </c>
      <c r="D39" s="8" t="s">
        <v>328</v>
      </c>
      <c r="E39" s="8" t="s">
        <v>563</v>
      </c>
      <c r="F39" s="30" t="s">
        <v>215</v>
      </c>
      <c r="G39" s="9" t="s">
        <v>638</v>
      </c>
      <c r="H39" s="18" t="s">
        <v>157</v>
      </c>
    </row>
    <row r="40" spans="1:8" ht="30.75" customHeight="1">
      <c r="A40" s="15" t="s">
        <v>208</v>
      </c>
      <c r="B40" s="36"/>
      <c r="C40" s="15" t="s">
        <v>144</v>
      </c>
      <c r="D40" s="8" t="s">
        <v>329</v>
      </c>
      <c r="E40" s="8" t="s">
        <v>564</v>
      </c>
      <c r="F40" s="30" t="s">
        <v>218</v>
      </c>
      <c r="G40" s="9" t="s">
        <v>638</v>
      </c>
      <c r="H40" s="18" t="s">
        <v>62</v>
      </c>
    </row>
    <row r="41" spans="1:8" ht="30.75" customHeight="1">
      <c r="A41" s="15" t="s">
        <v>208</v>
      </c>
      <c r="B41" s="36"/>
      <c r="C41" s="15" t="s">
        <v>145</v>
      </c>
      <c r="D41" s="8" t="s">
        <v>300</v>
      </c>
      <c r="E41" s="8" t="s">
        <v>565</v>
      </c>
      <c r="F41" s="30" t="s">
        <v>214</v>
      </c>
      <c r="G41" s="9" t="s">
        <v>638</v>
      </c>
      <c r="H41" s="18" t="s">
        <v>62</v>
      </c>
    </row>
    <row r="42" spans="1:8" ht="30.75" customHeight="1">
      <c r="A42" s="15" t="s">
        <v>208</v>
      </c>
      <c r="B42" s="36"/>
      <c r="C42" s="15" t="s">
        <v>146</v>
      </c>
      <c r="D42" s="8" t="s">
        <v>330</v>
      </c>
      <c r="E42" s="8" t="s">
        <v>566</v>
      </c>
      <c r="F42" s="30" t="s">
        <v>213</v>
      </c>
      <c r="G42" s="9" t="s">
        <v>638</v>
      </c>
      <c r="H42" s="18" t="s">
        <v>62</v>
      </c>
    </row>
    <row r="43" spans="1:8" ht="30.75" customHeight="1">
      <c r="A43" s="15" t="s">
        <v>208</v>
      </c>
      <c r="B43" s="36"/>
      <c r="C43" s="15" t="s">
        <v>155</v>
      </c>
      <c r="D43" s="8" t="s">
        <v>331</v>
      </c>
      <c r="E43" s="8" t="s">
        <v>567</v>
      </c>
      <c r="F43" s="30" t="s">
        <v>243</v>
      </c>
      <c r="G43" s="9" t="s">
        <v>638</v>
      </c>
      <c r="H43" s="18" t="s">
        <v>62</v>
      </c>
    </row>
    <row r="44" spans="1:8" ht="30.75" customHeight="1">
      <c r="A44" s="15" t="s">
        <v>205</v>
      </c>
      <c r="B44" s="36" t="s">
        <v>15</v>
      </c>
      <c r="C44" s="15" t="s">
        <v>88</v>
      </c>
      <c r="D44" s="8" t="s">
        <v>332</v>
      </c>
      <c r="E44" s="8" t="s">
        <v>568</v>
      </c>
      <c r="F44" s="30" t="s">
        <v>276</v>
      </c>
      <c r="G44" s="9" t="s">
        <v>638</v>
      </c>
      <c r="H44" s="18" t="s">
        <v>62</v>
      </c>
    </row>
    <row r="45" spans="1:8" ht="30.75" customHeight="1">
      <c r="A45" s="15" t="s">
        <v>205</v>
      </c>
      <c r="B45" s="36"/>
      <c r="C45" s="15" t="s">
        <v>96</v>
      </c>
      <c r="D45" s="8" t="s">
        <v>333</v>
      </c>
      <c r="E45" s="8" t="s">
        <v>569</v>
      </c>
      <c r="F45" s="30" t="s">
        <v>275</v>
      </c>
      <c r="G45" s="9" t="s">
        <v>638</v>
      </c>
      <c r="H45" s="18" t="s">
        <v>62</v>
      </c>
    </row>
    <row r="46" spans="1:8" ht="30.75" customHeight="1">
      <c r="A46" s="15" t="s">
        <v>208</v>
      </c>
      <c r="B46" s="36"/>
      <c r="C46" s="15" t="s">
        <v>110</v>
      </c>
      <c r="D46" s="8" t="s">
        <v>334</v>
      </c>
      <c r="E46" s="8" t="s">
        <v>570</v>
      </c>
      <c r="F46" s="30" t="s">
        <v>274</v>
      </c>
      <c r="G46" s="9" t="s">
        <v>638</v>
      </c>
      <c r="H46" s="18" t="s">
        <v>62</v>
      </c>
    </row>
    <row r="47" spans="1:8" ht="30.75" customHeight="1">
      <c r="A47" s="15" t="s">
        <v>208</v>
      </c>
      <c r="B47" s="36"/>
      <c r="C47" s="15" t="s">
        <v>111</v>
      </c>
      <c r="D47" s="8" t="s">
        <v>335</v>
      </c>
      <c r="E47" s="8" t="s">
        <v>571</v>
      </c>
      <c r="F47" s="30" t="s">
        <v>273</v>
      </c>
      <c r="G47" s="9" t="s">
        <v>638</v>
      </c>
      <c r="H47" s="18" t="s">
        <v>62</v>
      </c>
    </row>
    <row r="48" spans="1:8" ht="30.75" customHeight="1">
      <c r="A48" s="15" t="s">
        <v>208</v>
      </c>
      <c r="B48" s="36"/>
      <c r="C48" s="15" t="s">
        <v>112</v>
      </c>
      <c r="D48" s="8" t="s">
        <v>336</v>
      </c>
      <c r="E48" s="8" t="s">
        <v>572</v>
      </c>
      <c r="F48" s="30" t="s">
        <v>272</v>
      </c>
      <c r="G48" s="9" t="s">
        <v>638</v>
      </c>
      <c r="H48" s="18" t="s">
        <v>62</v>
      </c>
    </row>
    <row r="49" spans="1:8" ht="30.75" customHeight="1">
      <c r="A49" s="15" t="s">
        <v>208</v>
      </c>
      <c r="B49" s="36"/>
      <c r="C49" s="15" t="s">
        <v>120</v>
      </c>
      <c r="D49" s="8" t="s">
        <v>337</v>
      </c>
      <c r="E49" s="8" t="s">
        <v>573</v>
      </c>
      <c r="F49" s="30" t="s">
        <v>271</v>
      </c>
      <c r="G49" s="9" t="s">
        <v>638</v>
      </c>
      <c r="H49" s="18" t="s">
        <v>62</v>
      </c>
    </row>
    <row r="50" spans="1:8" ht="30.75" customHeight="1">
      <c r="A50" s="15" t="s">
        <v>208</v>
      </c>
      <c r="B50" s="36"/>
      <c r="C50" s="15" t="s">
        <v>132</v>
      </c>
      <c r="D50" s="8" t="s">
        <v>338</v>
      </c>
      <c r="E50" s="8" t="s">
        <v>574</v>
      </c>
      <c r="F50" s="30" t="s">
        <v>270</v>
      </c>
      <c r="G50" s="9" t="s">
        <v>638</v>
      </c>
      <c r="H50" s="18" t="s">
        <v>62</v>
      </c>
    </row>
    <row r="51" spans="1:8" ht="30.75" customHeight="1">
      <c r="A51" s="15" t="s">
        <v>208</v>
      </c>
      <c r="B51" s="36"/>
      <c r="C51" s="15" t="s">
        <v>135</v>
      </c>
      <c r="D51" s="8" t="s">
        <v>339</v>
      </c>
      <c r="E51" s="8" t="s">
        <v>575</v>
      </c>
      <c r="F51" s="30" t="s">
        <v>269</v>
      </c>
      <c r="G51" s="9" t="s">
        <v>638</v>
      </c>
      <c r="H51" s="18" t="s">
        <v>62</v>
      </c>
    </row>
    <row r="52" spans="1:8" ht="30.75" customHeight="1">
      <c r="A52" s="15" t="s">
        <v>208</v>
      </c>
      <c r="B52" s="36"/>
      <c r="C52" s="15" t="s">
        <v>154</v>
      </c>
      <c r="D52" s="8" t="s">
        <v>329</v>
      </c>
      <c r="E52" s="11" t="s">
        <v>577</v>
      </c>
      <c r="F52" s="30" t="s">
        <v>245</v>
      </c>
      <c r="G52" s="9" t="s">
        <v>638</v>
      </c>
      <c r="H52" s="18" t="s">
        <v>62</v>
      </c>
    </row>
    <row r="53" spans="1:8" ht="30.75" customHeight="1">
      <c r="A53" s="1" t="s">
        <v>172</v>
      </c>
      <c r="B53" s="36"/>
      <c r="C53" s="14" t="s">
        <v>45</v>
      </c>
      <c r="D53" s="8" t="s">
        <v>303</v>
      </c>
      <c r="E53" s="9" t="s">
        <v>446</v>
      </c>
      <c r="F53" s="8" t="s">
        <v>447</v>
      </c>
      <c r="G53" s="9" t="s">
        <v>638</v>
      </c>
      <c r="H53" s="17" t="s">
        <v>173</v>
      </c>
    </row>
    <row r="54" spans="1:8" ht="30.75" customHeight="1">
      <c r="A54" s="1" t="s">
        <v>60</v>
      </c>
      <c r="B54" s="36" t="s">
        <v>185</v>
      </c>
      <c r="C54" s="15" t="s">
        <v>17</v>
      </c>
      <c r="D54" s="8" t="s">
        <v>344</v>
      </c>
      <c r="E54" s="11" t="s">
        <v>578</v>
      </c>
      <c r="F54" s="8" t="s">
        <v>251</v>
      </c>
      <c r="G54" s="9" t="s">
        <v>638</v>
      </c>
      <c r="H54" s="17" t="s">
        <v>8</v>
      </c>
    </row>
    <row r="55" spans="1:8" ht="30.75" customHeight="1">
      <c r="A55" s="15" t="s">
        <v>205</v>
      </c>
      <c r="B55" s="36"/>
      <c r="C55" s="15" t="s">
        <v>84</v>
      </c>
      <c r="D55" s="8" t="s">
        <v>341</v>
      </c>
      <c r="E55" s="11" t="s">
        <v>579</v>
      </c>
      <c r="F55" s="30" t="s">
        <v>265</v>
      </c>
      <c r="G55" s="9" t="s">
        <v>638</v>
      </c>
      <c r="H55" s="18" t="s">
        <v>62</v>
      </c>
    </row>
    <row r="56" spans="1:8" ht="30.75" customHeight="1">
      <c r="A56" s="15" t="s">
        <v>205</v>
      </c>
      <c r="B56" s="36"/>
      <c r="C56" s="15" t="s">
        <v>83</v>
      </c>
      <c r="D56" s="8" t="s">
        <v>300</v>
      </c>
      <c r="E56" s="11" t="s">
        <v>580</v>
      </c>
      <c r="F56" s="30" t="s">
        <v>266</v>
      </c>
      <c r="G56" s="6" t="s">
        <v>167</v>
      </c>
      <c r="H56" s="18" t="s">
        <v>62</v>
      </c>
    </row>
    <row r="57" spans="1:8" ht="30.75" customHeight="1">
      <c r="A57" s="15" t="s">
        <v>205</v>
      </c>
      <c r="B57" s="36"/>
      <c r="C57" s="15" t="s">
        <v>16</v>
      </c>
      <c r="D57" s="8" t="s">
        <v>385</v>
      </c>
      <c r="E57" s="11" t="s">
        <v>581</v>
      </c>
      <c r="F57" s="30" t="s">
        <v>267</v>
      </c>
      <c r="G57" s="9" t="s">
        <v>638</v>
      </c>
      <c r="H57" s="18" t="s">
        <v>62</v>
      </c>
    </row>
    <row r="58" spans="1:8" ht="30.75" customHeight="1">
      <c r="A58" s="15" t="s">
        <v>618</v>
      </c>
      <c r="B58" s="36"/>
      <c r="C58" s="15" t="s">
        <v>67</v>
      </c>
      <c r="D58" s="8" t="s">
        <v>386</v>
      </c>
      <c r="E58" s="11" t="s">
        <v>582</v>
      </c>
      <c r="F58" s="30" t="s">
        <v>252</v>
      </c>
      <c r="G58" s="9" t="s">
        <v>638</v>
      </c>
      <c r="H58" s="18" t="s">
        <v>619</v>
      </c>
    </row>
    <row r="59" spans="1:8" ht="30.75" customHeight="1">
      <c r="A59" s="15" t="s">
        <v>204</v>
      </c>
      <c r="B59" s="36"/>
      <c r="C59" s="15" t="s">
        <v>68</v>
      </c>
      <c r="D59" s="8" t="s">
        <v>303</v>
      </c>
      <c r="E59" s="11" t="s">
        <v>583</v>
      </c>
      <c r="F59" s="30" t="s">
        <v>259</v>
      </c>
      <c r="G59" s="9" t="s">
        <v>638</v>
      </c>
      <c r="H59" s="18" t="s">
        <v>62</v>
      </c>
    </row>
    <row r="60" spans="1:8" ht="30.75" customHeight="1">
      <c r="A60" s="15" t="s">
        <v>204</v>
      </c>
      <c r="B60" s="36"/>
      <c r="C60" s="15" t="s">
        <v>69</v>
      </c>
      <c r="D60" s="8" t="s">
        <v>303</v>
      </c>
      <c r="E60" s="11" t="s">
        <v>584</v>
      </c>
      <c r="F60" s="30" t="s">
        <v>264</v>
      </c>
      <c r="G60" s="9" t="s">
        <v>638</v>
      </c>
      <c r="H60" s="18" t="s">
        <v>62</v>
      </c>
    </row>
    <row r="61" spans="1:8" ht="30.75" customHeight="1">
      <c r="A61" s="15" t="s">
        <v>204</v>
      </c>
      <c r="B61" s="36"/>
      <c r="C61" s="15" t="s">
        <v>70</v>
      </c>
      <c r="D61" s="8" t="s">
        <v>312</v>
      </c>
      <c r="E61" s="11" t="s">
        <v>585</v>
      </c>
      <c r="F61" s="30" t="s">
        <v>260</v>
      </c>
      <c r="G61" s="9" t="s">
        <v>638</v>
      </c>
      <c r="H61" s="18" t="s">
        <v>62</v>
      </c>
    </row>
    <row r="62" spans="1:8" ht="30.75" customHeight="1">
      <c r="A62" s="15" t="s">
        <v>204</v>
      </c>
      <c r="B62" s="36"/>
      <c r="C62" s="15" t="s">
        <v>71</v>
      </c>
      <c r="D62" s="8" t="s">
        <v>387</v>
      </c>
      <c r="E62" s="11" t="s">
        <v>586</v>
      </c>
      <c r="F62" s="30" t="s">
        <v>253</v>
      </c>
      <c r="G62" s="9" t="s">
        <v>638</v>
      </c>
      <c r="H62" s="18" t="s">
        <v>62</v>
      </c>
    </row>
    <row r="63" spans="1:8" ht="30.75" customHeight="1">
      <c r="A63" s="15" t="s">
        <v>204</v>
      </c>
      <c r="B63" s="36"/>
      <c r="C63" s="15" t="s">
        <v>72</v>
      </c>
      <c r="D63" s="8" t="s">
        <v>388</v>
      </c>
      <c r="E63" s="10" t="s">
        <v>604</v>
      </c>
      <c r="F63" s="30" t="s">
        <v>256</v>
      </c>
      <c r="G63" s="9" t="s">
        <v>638</v>
      </c>
      <c r="H63" s="18" t="s">
        <v>62</v>
      </c>
    </row>
    <row r="64" spans="1:8" ht="30.75" customHeight="1">
      <c r="A64" s="15" t="s">
        <v>204</v>
      </c>
      <c r="B64" s="36"/>
      <c r="C64" s="15" t="s">
        <v>73</v>
      </c>
      <c r="D64" s="8" t="s">
        <v>339</v>
      </c>
      <c r="E64" s="11" t="s">
        <v>587</v>
      </c>
      <c r="F64" s="30" t="s">
        <v>248</v>
      </c>
      <c r="G64" s="9" t="s">
        <v>638</v>
      </c>
      <c r="H64" s="18" t="s">
        <v>62</v>
      </c>
    </row>
    <row r="65" spans="1:8" ht="30.75" customHeight="1">
      <c r="A65" s="15" t="s">
        <v>204</v>
      </c>
      <c r="B65" s="36"/>
      <c r="C65" s="15" t="s">
        <v>74</v>
      </c>
      <c r="D65" s="8" t="s">
        <v>338</v>
      </c>
      <c r="E65" s="11" t="s">
        <v>588</v>
      </c>
      <c r="F65" s="30" t="s">
        <v>263</v>
      </c>
      <c r="G65" s="9" t="s">
        <v>638</v>
      </c>
      <c r="H65" s="18" t="s">
        <v>62</v>
      </c>
    </row>
    <row r="66" spans="1:8" ht="30.75" customHeight="1">
      <c r="A66" s="15" t="s">
        <v>204</v>
      </c>
      <c r="B66" s="36"/>
      <c r="C66" s="15" t="s">
        <v>75</v>
      </c>
      <c r="D66" s="8" t="s">
        <v>389</v>
      </c>
      <c r="E66" s="11" t="s">
        <v>589</v>
      </c>
      <c r="F66" s="30" t="s">
        <v>257</v>
      </c>
      <c r="G66" s="9" t="s">
        <v>638</v>
      </c>
      <c r="H66" s="18" t="s">
        <v>62</v>
      </c>
    </row>
    <row r="67" spans="1:8" ht="30.75" customHeight="1">
      <c r="A67" s="15" t="s">
        <v>204</v>
      </c>
      <c r="B67" s="36"/>
      <c r="C67" s="15" t="s">
        <v>76</v>
      </c>
      <c r="D67" s="8" t="s">
        <v>316</v>
      </c>
      <c r="E67" s="11" t="s">
        <v>590</v>
      </c>
      <c r="F67" s="30" t="s">
        <v>255</v>
      </c>
      <c r="G67" s="9" t="s">
        <v>638</v>
      </c>
      <c r="H67" s="18" t="s">
        <v>62</v>
      </c>
    </row>
    <row r="68" spans="1:8" ht="30.75" customHeight="1">
      <c r="A68" s="15" t="s">
        <v>208</v>
      </c>
      <c r="B68" s="36"/>
      <c r="C68" s="15" t="s">
        <v>108</v>
      </c>
      <c r="D68" s="8" t="s">
        <v>390</v>
      </c>
      <c r="E68" s="11" t="s">
        <v>591</v>
      </c>
      <c r="F68" s="30" t="s">
        <v>261</v>
      </c>
      <c r="G68" s="9" t="s">
        <v>638</v>
      </c>
      <c r="H68" s="18" t="s">
        <v>62</v>
      </c>
    </row>
    <row r="69" spans="1:8" ht="30.75" customHeight="1">
      <c r="A69" s="15" t="s">
        <v>208</v>
      </c>
      <c r="B69" s="36"/>
      <c r="C69" s="15" t="s">
        <v>124</v>
      </c>
      <c r="D69" s="8" t="s">
        <v>303</v>
      </c>
      <c r="E69" s="11" t="s">
        <v>592</v>
      </c>
      <c r="F69" s="30" t="s">
        <v>262</v>
      </c>
      <c r="G69" s="9" t="s">
        <v>638</v>
      </c>
      <c r="H69" s="18" t="s">
        <v>62</v>
      </c>
    </row>
    <row r="70" spans="1:8" ht="30.75" customHeight="1">
      <c r="A70" s="15" t="s">
        <v>208</v>
      </c>
      <c r="B70" s="36"/>
      <c r="C70" s="15" t="s">
        <v>126</v>
      </c>
      <c r="D70" s="8" t="s">
        <v>303</v>
      </c>
      <c r="E70" s="11" t="s">
        <v>593</v>
      </c>
      <c r="F70" s="30" t="s">
        <v>224</v>
      </c>
      <c r="G70" s="9" t="s">
        <v>638</v>
      </c>
      <c r="H70" s="18" t="s">
        <v>62</v>
      </c>
    </row>
    <row r="71" spans="1:8" ht="30.75" customHeight="1">
      <c r="A71" s="15" t="s">
        <v>208</v>
      </c>
      <c r="B71" s="36"/>
      <c r="C71" s="15" t="s">
        <v>131</v>
      </c>
      <c r="D71" s="8" t="s">
        <v>338</v>
      </c>
      <c r="E71" s="11" t="s">
        <v>594</v>
      </c>
      <c r="F71" s="30" t="s">
        <v>258</v>
      </c>
      <c r="G71" s="9" t="s">
        <v>638</v>
      </c>
      <c r="H71" s="18" t="s">
        <v>62</v>
      </c>
    </row>
    <row r="72" spans="1:8" ht="30.75" customHeight="1">
      <c r="A72" s="15" t="s">
        <v>208</v>
      </c>
      <c r="B72" s="36"/>
      <c r="C72" s="15" t="s">
        <v>134</v>
      </c>
      <c r="D72" s="9" t="s">
        <v>303</v>
      </c>
      <c r="E72" s="11" t="s">
        <v>595</v>
      </c>
      <c r="F72" s="30" t="s">
        <v>254</v>
      </c>
      <c r="G72" s="9" t="s">
        <v>638</v>
      </c>
      <c r="H72" s="18" t="s">
        <v>62</v>
      </c>
    </row>
    <row r="73" spans="1:8" ht="30.75" customHeight="1">
      <c r="A73" s="15" t="s">
        <v>208</v>
      </c>
      <c r="B73" s="36"/>
      <c r="C73" s="15" t="s">
        <v>136</v>
      </c>
      <c r="D73" s="8" t="s">
        <v>344</v>
      </c>
      <c r="E73" s="11" t="s">
        <v>578</v>
      </c>
      <c r="F73" s="30" t="s">
        <v>251</v>
      </c>
      <c r="G73" s="9" t="s">
        <v>638</v>
      </c>
      <c r="H73" s="18" t="s">
        <v>62</v>
      </c>
    </row>
    <row r="74" spans="1:8" ht="30.75" customHeight="1">
      <c r="A74" s="15" t="s">
        <v>208</v>
      </c>
      <c r="B74" s="36"/>
      <c r="C74" s="15" t="s">
        <v>138</v>
      </c>
      <c r="D74" s="8" t="s">
        <v>338</v>
      </c>
      <c r="E74" s="11" t="s">
        <v>596</v>
      </c>
      <c r="F74" s="30" t="s">
        <v>250</v>
      </c>
      <c r="G74" s="9" t="s">
        <v>638</v>
      </c>
      <c r="H74" s="18" t="s">
        <v>62</v>
      </c>
    </row>
    <row r="75" spans="1:8" ht="30.75" customHeight="1">
      <c r="A75" s="15" t="s">
        <v>208</v>
      </c>
      <c r="B75" s="36"/>
      <c r="C75" s="15" t="s">
        <v>147</v>
      </c>
      <c r="D75" s="8" t="s">
        <v>343</v>
      </c>
      <c r="E75" s="11" t="s">
        <v>597</v>
      </c>
      <c r="F75" s="30" t="s">
        <v>249</v>
      </c>
      <c r="G75" s="9" t="s">
        <v>638</v>
      </c>
      <c r="H75" s="18" t="s">
        <v>62</v>
      </c>
    </row>
    <row r="76" spans="1:8" ht="30.75" customHeight="1">
      <c r="A76" s="15" t="s">
        <v>208</v>
      </c>
      <c r="B76" s="36"/>
      <c r="C76" s="15" t="s">
        <v>148</v>
      </c>
      <c r="D76" s="8" t="s">
        <v>328</v>
      </c>
      <c r="E76" s="11" t="s">
        <v>598</v>
      </c>
      <c r="F76" s="30" t="s">
        <v>247</v>
      </c>
      <c r="G76" s="9" t="s">
        <v>638</v>
      </c>
      <c r="H76" s="18" t="s">
        <v>62</v>
      </c>
    </row>
    <row r="77" spans="1:8" ht="30.75" customHeight="1">
      <c r="A77" s="15" t="s">
        <v>208</v>
      </c>
      <c r="B77" s="36"/>
      <c r="C77" s="15" t="s">
        <v>151</v>
      </c>
      <c r="D77" s="8" t="s">
        <v>342</v>
      </c>
      <c r="E77" s="11" t="s">
        <v>599</v>
      </c>
      <c r="F77" s="30" t="s">
        <v>246</v>
      </c>
      <c r="G77" s="9" t="s">
        <v>638</v>
      </c>
      <c r="H77" s="18" t="s">
        <v>62</v>
      </c>
    </row>
    <row r="78" spans="1:8" ht="30.75" customHeight="1">
      <c r="A78" s="15" t="s">
        <v>208</v>
      </c>
      <c r="B78" s="36"/>
      <c r="C78" s="15" t="s">
        <v>152</v>
      </c>
      <c r="D78" s="8" t="s">
        <v>300</v>
      </c>
      <c r="E78" s="11" t="s">
        <v>600</v>
      </c>
      <c r="F78" s="30" t="s">
        <v>244</v>
      </c>
      <c r="G78" s="9" t="s">
        <v>638</v>
      </c>
      <c r="H78" s="18" t="s">
        <v>62</v>
      </c>
    </row>
    <row r="79" spans="1:8" ht="30.75" customHeight="1">
      <c r="A79" s="15" t="s">
        <v>208</v>
      </c>
      <c r="B79" s="36"/>
      <c r="C79" s="15" t="s">
        <v>153</v>
      </c>
      <c r="D79" s="8" t="s">
        <v>300</v>
      </c>
      <c r="E79" s="11" t="s">
        <v>601</v>
      </c>
      <c r="F79" s="30" t="s">
        <v>242</v>
      </c>
      <c r="G79" s="9" t="s">
        <v>638</v>
      </c>
      <c r="H79" s="18" t="s">
        <v>62</v>
      </c>
    </row>
    <row r="80" spans="1:8" ht="30.75" customHeight="1">
      <c r="A80" s="3" t="s">
        <v>61</v>
      </c>
      <c r="B80" s="36"/>
      <c r="C80" s="15" t="s">
        <v>18</v>
      </c>
      <c r="D80" s="9" t="s">
        <v>397</v>
      </c>
      <c r="E80" s="8" t="s">
        <v>398</v>
      </c>
      <c r="F80" s="8"/>
      <c r="G80" s="9" t="s">
        <v>638</v>
      </c>
      <c r="H80" s="17" t="s">
        <v>19</v>
      </c>
    </row>
    <row r="81" spans="1:8" ht="30.75" customHeight="1">
      <c r="A81" s="15" t="s">
        <v>161</v>
      </c>
      <c r="B81" s="36" t="s">
        <v>20</v>
      </c>
      <c r="C81" s="2" t="s">
        <v>21</v>
      </c>
      <c r="D81" s="8" t="s">
        <v>399</v>
      </c>
      <c r="E81" s="9" t="s">
        <v>403</v>
      </c>
      <c r="F81" s="9" t="s">
        <v>400</v>
      </c>
      <c r="G81" s="9" t="s">
        <v>638</v>
      </c>
      <c r="H81" s="17" t="s">
        <v>6</v>
      </c>
    </row>
    <row r="82" spans="1:8" ht="30.75" customHeight="1">
      <c r="A82" s="1" t="s">
        <v>60</v>
      </c>
      <c r="B82" s="36"/>
      <c r="C82" s="2" t="s">
        <v>22</v>
      </c>
      <c r="D82" s="8" t="s">
        <v>521</v>
      </c>
      <c r="E82" s="8" t="s">
        <v>402</v>
      </c>
      <c r="F82" s="8" t="s">
        <v>401</v>
      </c>
      <c r="G82" s="9" t="s">
        <v>638</v>
      </c>
      <c r="H82" s="17" t="s">
        <v>8</v>
      </c>
    </row>
    <row r="83" spans="1:8" ht="30.75" customHeight="1">
      <c r="A83" s="15" t="s">
        <v>208</v>
      </c>
      <c r="B83" s="36"/>
      <c r="C83" s="2" t="s">
        <v>283</v>
      </c>
      <c r="D83" s="8" t="s">
        <v>345</v>
      </c>
      <c r="E83" s="8" t="s">
        <v>404</v>
      </c>
      <c r="F83" s="30" t="s">
        <v>282</v>
      </c>
      <c r="G83" s="9" t="s">
        <v>638</v>
      </c>
      <c r="H83" s="18" t="s">
        <v>62</v>
      </c>
    </row>
    <row r="84" spans="1:8" ht="30.75" customHeight="1">
      <c r="A84" s="15" t="s">
        <v>208</v>
      </c>
      <c r="B84" s="36" t="s">
        <v>23</v>
      </c>
      <c r="C84" s="15" t="s">
        <v>98</v>
      </c>
      <c r="D84" s="8" t="s">
        <v>346</v>
      </c>
      <c r="E84" s="8" t="s">
        <v>405</v>
      </c>
      <c r="F84" s="30" t="s">
        <v>284</v>
      </c>
      <c r="G84" s="9" t="s">
        <v>638</v>
      </c>
      <c r="H84" s="18" t="s">
        <v>62</v>
      </c>
    </row>
    <row r="85" spans="1:8" ht="30.75" customHeight="1">
      <c r="A85" s="15" t="s">
        <v>208</v>
      </c>
      <c r="B85" s="36"/>
      <c r="C85" s="15" t="s">
        <v>116</v>
      </c>
      <c r="D85" s="8" t="s">
        <v>347</v>
      </c>
      <c r="E85" s="8" t="s">
        <v>406</v>
      </c>
      <c r="F85" s="30" t="s">
        <v>285</v>
      </c>
      <c r="G85" s="9" t="s">
        <v>638</v>
      </c>
      <c r="H85" s="18" t="s">
        <v>62</v>
      </c>
    </row>
    <row r="86" spans="1:8" ht="30.75" customHeight="1">
      <c r="A86" s="15" t="s">
        <v>208</v>
      </c>
      <c r="B86" s="36"/>
      <c r="C86" s="15" t="s">
        <v>119</v>
      </c>
      <c r="D86" s="8" t="s">
        <v>348</v>
      </c>
      <c r="E86" s="8" t="s">
        <v>407</v>
      </c>
      <c r="F86" s="30" t="s">
        <v>286</v>
      </c>
      <c r="G86" s="9" t="s">
        <v>638</v>
      </c>
      <c r="H86" s="18" t="s">
        <v>62</v>
      </c>
    </row>
    <row r="87" spans="1:8" ht="30.75" customHeight="1">
      <c r="A87" s="15" t="s">
        <v>628</v>
      </c>
      <c r="B87" s="36"/>
      <c r="C87" s="15" t="s">
        <v>81</v>
      </c>
      <c r="D87" s="8" t="s">
        <v>357</v>
      </c>
      <c r="E87" s="8" t="s">
        <v>408</v>
      </c>
      <c r="F87" s="30" t="s">
        <v>287</v>
      </c>
      <c r="G87" s="15" t="s">
        <v>200</v>
      </c>
      <c r="H87" s="18" t="s">
        <v>629</v>
      </c>
    </row>
    <row r="88" spans="1:8" ht="30.75" customHeight="1">
      <c r="A88" s="15" t="s">
        <v>205</v>
      </c>
      <c r="B88" s="36"/>
      <c r="C88" s="2" t="s">
        <v>87</v>
      </c>
      <c r="D88" s="8" t="s">
        <v>349</v>
      </c>
      <c r="E88" s="8" t="s">
        <v>409</v>
      </c>
      <c r="F88" s="8" t="s">
        <v>288</v>
      </c>
      <c r="G88" s="15" t="s">
        <v>201</v>
      </c>
      <c r="H88" s="18" t="s">
        <v>62</v>
      </c>
    </row>
    <row r="89" spans="1:8" ht="30.75" customHeight="1">
      <c r="A89" s="3" t="s">
        <v>189</v>
      </c>
      <c r="B89" s="36"/>
      <c r="C89" s="2" t="s">
        <v>198</v>
      </c>
      <c r="D89" s="9" t="s">
        <v>638</v>
      </c>
      <c r="E89" s="9" t="s">
        <v>638</v>
      </c>
      <c r="F89" s="9" t="s">
        <v>638</v>
      </c>
      <c r="G89" s="37" t="s">
        <v>641</v>
      </c>
      <c r="H89" s="18" t="s">
        <v>195</v>
      </c>
    </row>
    <row r="90" spans="1:8" ht="30.75" customHeight="1">
      <c r="A90" s="3" t="s">
        <v>189</v>
      </c>
      <c r="B90" s="36"/>
      <c r="C90" s="2" t="s">
        <v>196</v>
      </c>
      <c r="D90" s="8" t="s">
        <v>638</v>
      </c>
      <c r="E90" s="8" t="s">
        <v>638</v>
      </c>
      <c r="F90" s="8" t="s">
        <v>638</v>
      </c>
      <c r="G90" s="37"/>
      <c r="H90" s="18" t="s">
        <v>195</v>
      </c>
    </row>
    <row r="91" spans="1:8" ht="30.75" customHeight="1">
      <c r="A91" s="3" t="s">
        <v>189</v>
      </c>
      <c r="B91" s="36"/>
      <c r="C91" s="2" t="s">
        <v>197</v>
      </c>
      <c r="D91" s="8" t="s">
        <v>522</v>
      </c>
      <c r="E91" s="9" t="s">
        <v>412</v>
      </c>
      <c r="F91" s="8" t="s">
        <v>413</v>
      </c>
      <c r="G91" s="37"/>
      <c r="H91" s="18" t="s">
        <v>195</v>
      </c>
    </row>
    <row r="92" spans="1:8" ht="30.75" customHeight="1">
      <c r="A92" s="4" t="s">
        <v>61</v>
      </c>
      <c r="B92" s="36"/>
      <c r="C92" s="15" t="s">
        <v>165</v>
      </c>
      <c r="D92" s="8" t="s">
        <v>603</v>
      </c>
      <c r="E92" s="8" t="s">
        <v>410</v>
      </c>
      <c r="F92" s="31" t="s">
        <v>411</v>
      </c>
      <c r="G92" s="9" t="s">
        <v>638</v>
      </c>
      <c r="H92" s="17" t="s">
        <v>19</v>
      </c>
    </row>
    <row r="93" spans="1:8" ht="30.75" customHeight="1">
      <c r="A93" s="15" t="s">
        <v>161</v>
      </c>
      <c r="B93" s="36" t="s">
        <v>24</v>
      </c>
      <c r="C93" s="2" t="s">
        <v>27</v>
      </c>
      <c r="D93" s="32" t="s">
        <v>416</v>
      </c>
      <c r="E93" s="8" t="s">
        <v>417</v>
      </c>
      <c r="F93" s="31" t="s">
        <v>418</v>
      </c>
      <c r="G93" s="2" t="s">
        <v>192</v>
      </c>
      <c r="H93" s="17" t="s">
        <v>6</v>
      </c>
    </row>
    <row r="94" spans="1:8" ht="30.75" customHeight="1">
      <c r="A94" s="15" t="s">
        <v>208</v>
      </c>
      <c r="B94" s="36"/>
      <c r="C94" s="2" t="s">
        <v>63</v>
      </c>
      <c r="D94" s="8" t="s">
        <v>346</v>
      </c>
      <c r="E94" s="8" t="s">
        <v>422</v>
      </c>
      <c r="F94" s="30" t="s">
        <v>289</v>
      </c>
      <c r="G94" s="15"/>
      <c r="H94" s="18" t="s">
        <v>62</v>
      </c>
    </row>
    <row r="95" spans="1:8" ht="30.75" customHeight="1">
      <c r="A95" s="15" t="s">
        <v>205</v>
      </c>
      <c r="B95" s="36"/>
      <c r="C95" s="2" t="s">
        <v>90</v>
      </c>
      <c r="D95" s="8" t="s">
        <v>350</v>
      </c>
      <c r="E95" s="8" t="s">
        <v>423</v>
      </c>
      <c r="F95" s="30" t="s">
        <v>290</v>
      </c>
      <c r="G95" s="6" t="s">
        <v>168</v>
      </c>
      <c r="H95" s="18" t="s">
        <v>62</v>
      </c>
    </row>
    <row r="96" spans="1:8" ht="30.75" customHeight="1">
      <c r="A96" s="15" t="s">
        <v>613</v>
      </c>
      <c r="B96" s="36"/>
      <c r="C96" s="2" t="s">
        <v>620</v>
      </c>
      <c r="D96" s="8" t="s">
        <v>621</v>
      </c>
      <c r="E96" s="8" t="s">
        <v>622</v>
      </c>
      <c r="F96" s="30" t="s">
        <v>623</v>
      </c>
      <c r="G96" s="7" t="s">
        <v>630</v>
      </c>
      <c r="H96" s="18" t="s">
        <v>615</v>
      </c>
    </row>
    <row r="97" spans="1:8" ht="30.75" customHeight="1">
      <c r="A97" s="15" t="s">
        <v>204</v>
      </c>
      <c r="B97" s="36"/>
      <c r="C97" s="2" t="s">
        <v>78</v>
      </c>
      <c r="D97" s="8" t="s">
        <v>356</v>
      </c>
      <c r="E97" s="8" t="s">
        <v>477</v>
      </c>
      <c r="F97" s="30" t="s">
        <v>291</v>
      </c>
      <c r="G97" s="9" t="s">
        <v>638</v>
      </c>
      <c r="H97" s="18" t="s">
        <v>62</v>
      </c>
    </row>
    <row r="98" spans="1:8" ht="30.75" customHeight="1">
      <c r="A98" s="15" t="s">
        <v>205</v>
      </c>
      <c r="B98" s="36"/>
      <c r="C98" s="2" t="s">
        <v>85</v>
      </c>
      <c r="D98" s="8" t="s">
        <v>355</v>
      </c>
      <c r="E98" s="8" t="s">
        <v>478</v>
      </c>
      <c r="F98" s="30" t="s">
        <v>292</v>
      </c>
      <c r="G98" s="7" t="s">
        <v>166</v>
      </c>
      <c r="H98" s="18" t="s">
        <v>62</v>
      </c>
    </row>
    <row r="99" spans="1:8" ht="30.75" customHeight="1">
      <c r="A99" s="3" t="s">
        <v>189</v>
      </c>
      <c r="B99" s="36"/>
      <c r="C99" s="2" t="s">
        <v>190</v>
      </c>
      <c r="D99" s="8" t="s">
        <v>383</v>
      </c>
      <c r="E99" s="8" t="s">
        <v>424</v>
      </c>
      <c r="F99" s="8" t="s">
        <v>384</v>
      </c>
      <c r="G99" s="7" t="s">
        <v>193</v>
      </c>
      <c r="H99" s="18" t="s">
        <v>195</v>
      </c>
    </row>
    <row r="100" spans="1:8" ht="30.75" customHeight="1">
      <c r="A100" s="15" t="s">
        <v>164</v>
      </c>
      <c r="B100" s="36"/>
      <c r="C100" s="19" t="s">
        <v>184</v>
      </c>
      <c r="D100" s="8" t="s">
        <v>304</v>
      </c>
      <c r="E100" s="9" t="s">
        <v>461</v>
      </c>
      <c r="F100" s="8" t="s">
        <v>462</v>
      </c>
      <c r="G100" s="15" t="s">
        <v>29</v>
      </c>
      <c r="H100" s="17" t="s">
        <v>30</v>
      </c>
    </row>
    <row r="101" spans="1:8" ht="30.75" customHeight="1">
      <c r="A101" s="21" t="s">
        <v>162</v>
      </c>
      <c r="B101" s="38" t="s">
        <v>640</v>
      </c>
      <c r="C101" s="15" t="s">
        <v>31</v>
      </c>
      <c r="D101" s="8" t="s">
        <v>368</v>
      </c>
      <c r="E101" s="9" t="s">
        <v>425</v>
      </c>
      <c r="F101" s="31" t="s">
        <v>426</v>
      </c>
      <c r="G101" s="37" t="s">
        <v>199</v>
      </c>
      <c r="H101" s="17" t="s">
        <v>32</v>
      </c>
    </row>
    <row r="102" spans="1:8" ht="30.75" customHeight="1">
      <c r="A102" s="21" t="s">
        <v>162</v>
      </c>
      <c r="B102" s="39"/>
      <c r="C102" s="15" t="s">
        <v>33</v>
      </c>
      <c r="D102" s="8" t="s">
        <v>368</v>
      </c>
      <c r="E102" s="8" t="s">
        <v>427</v>
      </c>
      <c r="F102" s="9" t="s">
        <v>638</v>
      </c>
      <c r="G102" s="37"/>
      <c r="H102" s="17" t="s">
        <v>32</v>
      </c>
    </row>
    <row r="103" spans="1:8" ht="30.75" customHeight="1">
      <c r="A103" s="21" t="s">
        <v>162</v>
      </c>
      <c r="B103" s="39"/>
      <c r="C103" s="15" t="s">
        <v>34</v>
      </c>
      <c r="D103" s="8" t="s">
        <v>368</v>
      </c>
      <c r="E103" s="9" t="s">
        <v>428</v>
      </c>
      <c r="F103" s="9" t="s">
        <v>638</v>
      </c>
      <c r="G103" s="37"/>
      <c r="H103" s="17" t="s">
        <v>32</v>
      </c>
    </row>
    <row r="104" spans="1:8" ht="30.75" customHeight="1">
      <c r="A104" s="21" t="s">
        <v>162</v>
      </c>
      <c r="B104" s="39"/>
      <c r="C104" s="15" t="s">
        <v>35</v>
      </c>
      <c r="D104" s="8" t="s">
        <v>368</v>
      </c>
      <c r="E104" s="9" t="s">
        <v>429</v>
      </c>
      <c r="F104" s="8" t="s">
        <v>430</v>
      </c>
      <c r="G104" s="37"/>
      <c r="H104" s="17" t="s">
        <v>32</v>
      </c>
    </row>
    <row r="105" spans="1:8" ht="30.75" customHeight="1">
      <c r="A105" s="21" t="s">
        <v>162</v>
      </c>
      <c r="B105" s="39"/>
      <c r="C105" s="15" t="s">
        <v>36</v>
      </c>
      <c r="D105" s="8" t="s">
        <v>368</v>
      </c>
      <c r="E105" s="9" t="s">
        <v>431</v>
      </c>
      <c r="F105" s="9"/>
      <c r="G105" s="37"/>
      <c r="H105" s="17" t="s">
        <v>32</v>
      </c>
    </row>
    <row r="106" spans="1:8" ht="30.75" customHeight="1">
      <c r="A106" s="21" t="s">
        <v>162</v>
      </c>
      <c r="B106" s="39"/>
      <c r="C106" s="15" t="s">
        <v>37</v>
      </c>
      <c r="D106" s="8" t="s">
        <v>368</v>
      </c>
      <c r="E106" s="9" t="s">
        <v>625</v>
      </c>
      <c r="F106" s="9" t="s">
        <v>626</v>
      </c>
      <c r="G106" s="37"/>
      <c r="H106" s="17" t="s">
        <v>32</v>
      </c>
    </row>
    <row r="107" spans="1:8" ht="30.75" customHeight="1">
      <c r="A107" s="21" t="s">
        <v>607</v>
      </c>
      <c r="B107" s="39"/>
      <c r="C107" s="15" t="s">
        <v>38</v>
      </c>
      <c r="D107" s="8" t="s">
        <v>299</v>
      </c>
      <c r="E107" s="9" t="s">
        <v>432</v>
      </c>
      <c r="F107" s="8" t="s">
        <v>433</v>
      </c>
      <c r="G107" s="37"/>
      <c r="H107" s="17" t="s">
        <v>608</v>
      </c>
    </row>
    <row r="108" spans="1:8" ht="30.75" customHeight="1">
      <c r="A108" s="1" t="s">
        <v>163</v>
      </c>
      <c r="B108" s="39"/>
      <c r="C108" s="15" t="s">
        <v>39</v>
      </c>
      <c r="D108" s="8" t="s">
        <v>299</v>
      </c>
      <c r="E108" s="9" t="s">
        <v>434</v>
      </c>
      <c r="F108" s="8" t="s">
        <v>435</v>
      </c>
      <c r="G108" s="37"/>
      <c r="H108" s="17" t="s">
        <v>32</v>
      </c>
    </row>
    <row r="109" spans="1:8" ht="30.75" customHeight="1">
      <c r="A109" s="3" t="s">
        <v>61</v>
      </c>
      <c r="B109" s="39"/>
      <c r="C109" s="15" t="s">
        <v>40</v>
      </c>
      <c r="D109" s="8" t="s">
        <v>368</v>
      </c>
      <c r="E109" s="9" t="s">
        <v>436</v>
      </c>
      <c r="F109" s="8" t="s">
        <v>437</v>
      </c>
      <c r="G109" s="9" t="s">
        <v>638</v>
      </c>
      <c r="H109" s="17" t="s">
        <v>19</v>
      </c>
    </row>
    <row r="110" spans="1:8" ht="30.75" customHeight="1">
      <c r="A110" s="3" t="s">
        <v>61</v>
      </c>
      <c r="B110" s="39"/>
      <c r="C110" s="15" t="s">
        <v>41</v>
      </c>
      <c r="D110" s="8" t="s">
        <v>524</v>
      </c>
      <c r="E110" s="9" t="s">
        <v>438</v>
      </c>
      <c r="F110" s="8" t="s">
        <v>439</v>
      </c>
      <c r="G110" s="9" t="s">
        <v>638</v>
      </c>
      <c r="H110" s="17" t="s">
        <v>19</v>
      </c>
    </row>
    <row r="111" spans="1:8" ht="30.75" customHeight="1">
      <c r="A111" s="3" t="s">
        <v>609</v>
      </c>
      <c r="B111" s="39"/>
      <c r="C111" s="15" t="s">
        <v>42</v>
      </c>
      <c r="D111" s="8" t="s">
        <v>299</v>
      </c>
      <c r="E111" s="9" t="s">
        <v>440</v>
      </c>
      <c r="F111" s="8" t="s">
        <v>441</v>
      </c>
      <c r="G111" s="9" t="s">
        <v>638</v>
      </c>
      <c r="H111" s="17" t="s">
        <v>610</v>
      </c>
    </row>
    <row r="112" spans="1:8" ht="30.75" customHeight="1">
      <c r="A112" s="15" t="s">
        <v>495</v>
      </c>
      <c r="B112" s="39"/>
      <c r="C112" s="2" t="s">
        <v>43</v>
      </c>
      <c r="D112" s="8" t="s">
        <v>525</v>
      </c>
      <c r="E112" s="9" t="s">
        <v>442</v>
      </c>
      <c r="F112" s="8" t="s">
        <v>443</v>
      </c>
      <c r="G112" s="15" t="s">
        <v>493</v>
      </c>
      <c r="H112" s="17" t="s">
        <v>494</v>
      </c>
    </row>
    <row r="113" spans="1:8" ht="30.75" customHeight="1">
      <c r="A113" s="15" t="s">
        <v>161</v>
      </c>
      <c r="B113" s="39"/>
      <c r="C113" s="2" t="s">
        <v>44</v>
      </c>
      <c r="D113" s="8" t="s">
        <v>299</v>
      </c>
      <c r="E113" s="9" t="s">
        <v>444</v>
      </c>
      <c r="F113" s="8" t="s">
        <v>445</v>
      </c>
      <c r="G113" s="9" t="s">
        <v>638</v>
      </c>
      <c r="H113" s="17" t="s">
        <v>6</v>
      </c>
    </row>
    <row r="114" spans="1:8" ht="30.75" customHeight="1">
      <c r="A114" s="15" t="s">
        <v>46</v>
      </c>
      <c r="B114" s="39"/>
      <c r="C114" s="2" t="s">
        <v>47</v>
      </c>
      <c r="D114" s="8" t="s">
        <v>299</v>
      </c>
      <c r="E114" s="9" t="s">
        <v>444</v>
      </c>
      <c r="F114" s="8" t="s">
        <v>445</v>
      </c>
      <c r="G114" s="9" t="s">
        <v>638</v>
      </c>
      <c r="H114" s="17" t="s">
        <v>25</v>
      </c>
    </row>
    <row r="115" spans="1:8" ht="30.75" customHeight="1">
      <c r="A115" s="15" t="s">
        <v>46</v>
      </c>
      <c r="B115" s="39"/>
      <c r="C115" s="2" t="s">
        <v>48</v>
      </c>
      <c r="D115" s="8" t="s">
        <v>299</v>
      </c>
      <c r="E115" s="9" t="s">
        <v>448</v>
      </c>
      <c r="F115" s="8" t="s">
        <v>449</v>
      </c>
      <c r="G115" s="15" t="s">
        <v>200</v>
      </c>
      <c r="H115" s="17" t="s">
        <v>25</v>
      </c>
    </row>
    <row r="116" spans="1:8" ht="30.75" customHeight="1">
      <c r="A116" s="15" t="s">
        <v>611</v>
      </c>
      <c r="B116" s="39"/>
      <c r="C116" s="2" t="s">
        <v>50</v>
      </c>
      <c r="D116" s="8" t="s">
        <v>299</v>
      </c>
      <c r="E116" s="9" t="s">
        <v>450</v>
      </c>
      <c r="F116" s="8" t="s">
        <v>451</v>
      </c>
      <c r="G116" s="9" t="s">
        <v>638</v>
      </c>
      <c r="H116" s="17" t="s">
        <v>612</v>
      </c>
    </row>
    <row r="117" spans="1:8" ht="30.75" customHeight="1">
      <c r="A117" s="15" t="s">
        <v>49</v>
      </c>
      <c r="B117" s="39"/>
      <c r="C117" s="14" t="s">
        <v>51</v>
      </c>
      <c r="D117" s="33" t="s">
        <v>299</v>
      </c>
      <c r="E117" s="11" t="s">
        <v>434</v>
      </c>
      <c r="F117" s="33" t="s">
        <v>435</v>
      </c>
      <c r="G117" s="9" t="s">
        <v>638</v>
      </c>
      <c r="H117" s="17" t="s">
        <v>25</v>
      </c>
    </row>
    <row r="118" spans="1:8" ht="30.75" customHeight="1">
      <c r="A118" s="15" t="s">
        <v>170</v>
      </c>
      <c r="B118" s="39"/>
      <c r="C118" s="5" t="s">
        <v>52</v>
      </c>
      <c r="D118" s="8" t="s">
        <v>299</v>
      </c>
      <c r="E118" s="9" t="s">
        <v>452</v>
      </c>
      <c r="F118" s="8" t="s">
        <v>453</v>
      </c>
      <c r="G118" s="9" t="s">
        <v>638</v>
      </c>
      <c r="H118" s="17" t="s">
        <v>171</v>
      </c>
    </row>
    <row r="119" spans="1:8" ht="30.75" customHeight="1">
      <c r="A119" s="15" t="s">
        <v>49</v>
      </c>
      <c r="B119" s="39"/>
      <c r="C119" s="5" t="s">
        <v>53</v>
      </c>
      <c r="D119" s="31" t="s">
        <v>368</v>
      </c>
      <c r="E119" s="8" t="s">
        <v>454</v>
      </c>
      <c r="F119" s="8" t="s">
        <v>455</v>
      </c>
      <c r="G119" s="9" t="s">
        <v>638</v>
      </c>
      <c r="H119" s="17" t="s">
        <v>25</v>
      </c>
    </row>
    <row r="120" spans="1:8" ht="30.75" customHeight="1">
      <c r="A120" s="15" t="s">
        <v>49</v>
      </c>
      <c r="B120" s="39"/>
      <c r="C120" s="5" t="s">
        <v>54</v>
      </c>
      <c r="D120" s="8" t="s">
        <v>368</v>
      </c>
      <c r="E120" s="8" t="s">
        <v>456</v>
      </c>
      <c r="F120" s="31" t="s">
        <v>457</v>
      </c>
      <c r="G120" s="9" t="s">
        <v>638</v>
      </c>
      <c r="H120" s="17" t="s">
        <v>25</v>
      </c>
    </row>
    <row r="121" spans="1:8" ht="30.75" customHeight="1">
      <c r="A121" s="15" t="s">
        <v>170</v>
      </c>
      <c r="B121" s="39"/>
      <c r="C121" s="5" t="s">
        <v>55</v>
      </c>
      <c r="D121" s="8" t="s">
        <v>299</v>
      </c>
      <c r="E121" s="9" t="s">
        <v>458</v>
      </c>
      <c r="F121" s="8" t="s">
        <v>459</v>
      </c>
      <c r="G121" s="15" t="s">
        <v>200</v>
      </c>
      <c r="H121" s="17" t="s">
        <v>171</v>
      </c>
    </row>
    <row r="122" spans="1:8" ht="30.75" customHeight="1">
      <c r="A122" s="15" t="s">
        <v>491</v>
      </c>
      <c r="B122" s="39"/>
      <c r="C122" s="5" t="s">
        <v>169</v>
      </c>
      <c r="D122" s="8" t="s">
        <v>299</v>
      </c>
      <c r="E122" s="9" t="s">
        <v>460</v>
      </c>
      <c r="F122" s="8" t="s">
        <v>374</v>
      </c>
      <c r="G122" s="9" t="s">
        <v>638</v>
      </c>
      <c r="H122" s="17" t="s">
        <v>492</v>
      </c>
    </row>
    <row r="123" spans="1:8" ht="30.75" customHeight="1">
      <c r="A123" s="15" t="s">
        <v>164</v>
      </c>
      <c r="B123" s="39"/>
      <c r="C123" s="5" t="s">
        <v>177</v>
      </c>
      <c r="D123" s="8" t="s">
        <v>368</v>
      </c>
      <c r="E123" s="9" t="s">
        <v>463</v>
      </c>
      <c r="F123" s="8" t="s">
        <v>466</v>
      </c>
      <c r="G123" s="9" t="s">
        <v>638</v>
      </c>
      <c r="H123" s="17" t="s">
        <v>30</v>
      </c>
    </row>
    <row r="124" spans="1:8" ht="30.75" customHeight="1">
      <c r="A124" s="15" t="s">
        <v>164</v>
      </c>
      <c r="B124" s="39"/>
      <c r="C124" s="5" t="s">
        <v>174</v>
      </c>
      <c r="D124" s="8" t="s">
        <v>368</v>
      </c>
      <c r="E124" s="9" t="s">
        <v>464</v>
      </c>
      <c r="F124" s="8" t="s">
        <v>465</v>
      </c>
      <c r="G124" s="9" t="s">
        <v>638</v>
      </c>
      <c r="H124" s="17" t="s">
        <v>30</v>
      </c>
    </row>
    <row r="125" spans="1:8" ht="30.75" customHeight="1">
      <c r="A125" s="15" t="s">
        <v>164</v>
      </c>
      <c r="B125" s="39"/>
      <c r="C125" s="5" t="s">
        <v>175</v>
      </c>
      <c r="D125" s="8" t="s">
        <v>368</v>
      </c>
      <c r="E125" s="9" t="s">
        <v>467</v>
      </c>
      <c r="F125" s="8" t="s">
        <v>468</v>
      </c>
      <c r="G125" s="9" t="s">
        <v>638</v>
      </c>
      <c r="H125" s="17" t="s">
        <v>30</v>
      </c>
    </row>
    <row r="126" spans="1:8" ht="30.75" customHeight="1">
      <c r="A126" s="15" t="s">
        <v>164</v>
      </c>
      <c r="B126" s="39"/>
      <c r="C126" s="5" t="s">
        <v>469</v>
      </c>
      <c r="D126" s="8" t="s">
        <v>368</v>
      </c>
      <c r="E126" s="9" t="s">
        <v>470</v>
      </c>
      <c r="F126" s="9"/>
      <c r="G126" s="9" t="s">
        <v>638</v>
      </c>
      <c r="H126" s="17" t="s">
        <v>30</v>
      </c>
    </row>
    <row r="127" spans="1:8" ht="30.75" customHeight="1">
      <c r="A127" s="15" t="s">
        <v>164</v>
      </c>
      <c r="B127" s="39"/>
      <c r="C127" s="5" t="s">
        <v>176</v>
      </c>
      <c r="D127" s="8" t="s">
        <v>368</v>
      </c>
      <c r="E127" s="9" t="s">
        <v>471</v>
      </c>
      <c r="F127" s="8" t="s">
        <v>472</v>
      </c>
      <c r="G127" s="9" t="s">
        <v>638</v>
      </c>
      <c r="H127" s="17" t="s">
        <v>30</v>
      </c>
    </row>
    <row r="128" spans="1:8" ht="30.75" customHeight="1">
      <c r="A128" s="15" t="s">
        <v>613</v>
      </c>
      <c r="B128" s="40"/>
      <c r="C128" s="5" t="s">
        <v>614</v>
      </c>
      <c r="D128" s="8" t="s">
        <v>338</v>
      </c>
      <c r="E128" s="9" t="s">
        <v>624</v>
      </c>
      <c r="F128" s="8" t="s">
        <v>250</v>
      </c>
      <c r="G128" s="15"/>
      <c r="H128" s="17" t="s">
        <v>615</v>
      </c>
    </row>
    <row r="129" spans="1:8" ht="30.75" customHeight="1">
      <c r="A129" s="15" t="s">
        <v>49</v>
      </c>
      <c r="B129" s="36" t="s">
        <v>182</v>
      </c>
      <c r="C129" s="2" t="s">
        <v>56</v>
      </c>
      <c r="D129" s="8" t="s">
        <v>526</v>
      </c>
      <c r="E129" s="9" t="s">
        <v>473</v>
      </c>
      <c r="F129" s="8" t="s">
        <v>474</v>
      </c>
      <c r="G129" s="15" t="s">
        <v>200</v>
      </c>
      <c r="H129" s="17" t="s">
        <v>25</v>
      </c>
    </row>
    <row r="130" spans="1:8" ht="30.75" customHeight="1">
      <c r="A130" s="15" t="s">
        <v>203</v>
      </c>
      <c r="B130" s="36"/>
      <c r="C130" s="2" t="s">
        <v>57</v>
      </c>
      <c r="D130" s="8" t="s">
        <v>527</v>
      </c>
      <c r="E130" s="9" t="s">
        <v>475</v>
      </c>
      <c r="F130" s="8" t="s">
        <v>476</v>
      </c>
      <c r="G130" s="15" t="s">
        <v>200</v>
      </c>
      <c r="H130" s="17" t="s">
        <v>171</v>
      </c>
    </row>
    <row r="131" spans="1:8" ht="30.75" customHeight="1">
      <c r="A131" s="15" t="s">
        <v>205</v>
      </c>
      <c r="B131" s="36" t="s">
        <v>633</v>
      </c>
      <c r="C131" s="2" t="s">
        <v>86</v>
      </c>
      <c r="D131" s="8" t="s">
        <v>354</v>
      </c>
      <c r="E131" s="8" t="s">
        <v>479</v>
      </c>
      <c r="F131" s="30" t="s">
        <v>293</v>
      </c>
      <c r="G131" s="15" t="s">
        <v>202</v>
      </c>
      <c r="H131" s="18" t="s">
        <v>62</v>
      </c>
    </row>
    <row r="132" spans="1:8" ht="30.75" customHeight="1">
      <c r="A132" s="15" t="s">
        <v>205</v>
      </c>
      <c r="B132" s="36"/>
      <c r="C132" s="2" t="s">
        <v>97</v>
      </c>
      <c r="D132" s="8" t="s">
        <v>351</v>
      </c>
      <c r="E132" s="8" t="s">
        <v>483</v>
      </c>
      <c r="F132" s="30" t="s">
        <v>297</v>
      </c>
      <c r="G132" s="9" t="s">
        <v>638</v>
      </c>
      <c r="H132" s="18" t="s">
        <v>62</v>
      </c>
    </row>
    <row r="133" spans="1:8" ht="30.75" customHeight="1">
      <c r="A133" s="15" t="s">
        <v>208</v>
      </c>
      <c r="B133" s="36"/>
      <c r="C133" s="2" t="s">
        <v>109</v>
      </c>
      <c r="D133" s="8" t="s">
        <v>358</v>
      </c>
      <c r="E133" s="8" t="s">
        <v>486</v>
      </c>
      <c r="F133" s="30" t="s">
        <v>359</v>
      </c>
      <c r="G133" s="9" t="s">
        <v>638</v>
      </c>
      <c r="H133" s="18" t="s">
        <v>62</v>
      </c>
    </row>
    <row r="134" spans="1:8" ht="30.75" customHeight="1">
      <c r="A134" s="15" t="s">
        <v>205</v>
      </c>
      <c r="B134" s="36"/>
      <c r="C134" s="2" t="s">
        <v>89</v>
      </c>
      <c r="D134" s="8" t="s">
        <v>353</v>
      </c>
      <c r="E134" s="8" t="s">
        <v>480</v>
      </c>
      <c r="F134" s="30" t="s">
        <v>294</v>
      </c>
      <c r="G134" s="9" t="s">
        <v>638</v>
      </c>
      <c r="H134" s="18" t="s">
        <v>62</v>
      </c>
    </row>
    <row r="135" spans="1:8" ht="30.75" customHeight="1">
      <c r="A135" s="15" t="s">
        <v>205</v>
      </c>
      <c r="B135" s="36" t="s">
        <v>635</v>
      </c>
      <c r="C135" s="2" t="s">
        <v>92</v>
      </c>
      <c r="D135" s="8" t="s">
        <v>352</v>
      </c>
      <c r="E135" s="8" t="s">
        <v>481</v>
      </c>
      <c r="F135" s="30" t="s">
        <v>295</v>
      </c>
      <c r="G135" s="9" t="s">
        <v>638</v>
      </c>
      <c r="H135" s="18" t="s">
        <v>62</v>
      </c>
    </row>
    <row r="136" spans="1:8" ht="30.75" customHeight="1">
      <c r="A136" s="15" t="s">
        <v>205</v>
      </c>
      <c r="B136" s="36"/>
      <c r="C136" s="2" t="s">
        <v>93</v>
      </c>
      <c r="D136" s="8" t="s">
        <v>352</v>
      </c>
      <c r="E136" s="8" t="s">
        <v>482</v>
      </c>
      <c r="F136" s="30" t="s">
        <v>296</v>
      </c>
      <c r="G136" s="9" t="s">
        <v>638</v>
      </c>
      <c r="H136" s="18" t="s">
        <v>62</v>
      </c>
    </row>
    <row r="137" spans="1:8" ht="30.75" customHeight="1">
      <c r="A137" s="15" t="s">
        <v>205</v>
      </c>
      <c r="B137" s="36"/>
      <c r="C137" s="2" t="s">
        <v>160</v>
      </c>
      <c r="D137" s="8" t="s">
        <v>299</v>
      </c>
      <c r="E137" s="8" t="s">
        <v>484</v>
      </c>
      <c r="F137" s="30" t="s">
        <v>298</v>
      </c>
      <c r="G137" s="9" t="s">
        <v>638</v>
      </c>
      <c r="H137" s="18" t="s">
        <v>62</v>
      </c>
    </row>
    <row r="138" spans="1:8" ht="30.75" customHeight="1">
      <c r="A138" s="15" t="s">
        <v>208</v>
      </c>
      <c r="B138" s="36"/>
      <c r="C138" s="2" t="s">
        <v>101</v>
      </c>
      <c r="D138" s="8" t="s">
        <v>302</v>
      </c>
      <c r="E138" s="8" t="s">
        <v>485</v>
      </c>
      <c r="F138" s="30" t="s">
        <v>301</v>
      </c>
      <c r="G138" s="9" t="s">
        <v>638</v>
      </c>
      <c r="H138" s="18" t="s">
        <v>62</v>
      </c>
    </row>
    <row r="139" spans="1:8" ht="30.75" customHeight="1">
      <c r="A139" s="15" t="s">
        <v>208</v>
      </c>
      <c r="B139" s="36"/>
      <c r="C139" s="2" t="s">
        <v>118</v>
      </c>
      <c r="D139" s="8" t="s">
        <v>368</v>
      </c>
      <c r="E139" s="8" t="s">
        <v>488</v>
      </c>
      <c r="F139" s="30" t="s">
        <v>367</v>
      </c>
      <c r="G139" s="9" t="s">
        <v>638</v>
      </c>
      <c r="H139" s="18" t="s">
        <v>62</v>
      </c>
    </row>
    <row r="140" spans="1:8" ht="30.75" customHeight="1">
      <c r="A140" s="15" t="s">
        <v>208</v>
      </c>
      <c r="B140" s="36"/>
      <c r="C140" s="2" t="s">
        <v>121</v>
      </c>
      <c r="D140" s="8" t="s">
        <v>352</v>
      </c>
      <c r="E140" s="8" t="s">
        <v>489</v>
      </c>
      <c r="F140" s="30" t="s">
        <v>369</v>
      </c>
      <c r="G140" s="9" t="s">
        <v>638</v>
      </c>
      <c r="H140" s="18" t="s">
        <v>62</v>
      </c>
    </row>
    <row r="141" spans="1:8" ht="30.75" customHeight="1">
      <c r="A141" s="15" t="s">
        <v>208</v>
      </c>
      <c r="B141" s="36"/>
      <c r="C141" s="14" t="s">
        <v>127</v>
      </c>
      <c r="D141" s="8" t="s">
        <v>371</v>
      </c>
      <c r="E141" s="8"/>
      <c r="F141" s="30" t="s">
        <v>370</v>
      </c>
      <c r="G141" s="9" t="s">
        <v>638</v>
      </c>
      <c r="H141" s="18" t="s">
        <v>62</v>
      </c>
    </row>
    <row r="142" spans="1:8" ht="50.25" customHeight="1">
      <c r="A142" s="15" t="s">
        <v>206</v>
      </c>
      <c r="B142" s="36"/>
      <c r="C142" s="2" t="s">
        <v>149</v>
      </c>
      <c r="D142" s="8" t="s">
        <v>375</v>
      </c>
      <c r="E142" s="8" t="s">
        <v>496</v>
      </c>
      <c r="F142" s="30" t="s">
        <v>376</v>
      </c>
      <c r="G142" s="9" t="s">
        <v>645</v>
      </c>
      <c r="H142" s="18" t="s">
        <v>644</v>
      </c>
    </row>
    <row r="143" spans="1:8" ht="30.75" customHeight="1">
      <c r="A143" s="15" t="s">
        <v>208</v>
      </c>
      <c r="B143" s="36"/>
      <c r="C143" s="2" t="s">
        <v>91</v>
      </c>
      <c r="D143" s="8" t="s">
        <v>352</v>
      </c>
      <c r="E143" s="8" t="s">
        <v>500</v>
      </c>
      <c r="F143" s="30" t="s">
        <v>501</v>
      </c>
      <c r="G143" s="9" t="s">
        <v>638</v>
      </c>
      <c r="H143" s="18" t="s">
        <v>62</v>
      </c>
    </row>
    <row r="144" spans="1:8" ht="30.75" customHeight="1">
      <c r="A144" s="15" t="s">
        <v>208</v>
      </c>
      <c r="B144" s="36" t="s">
        <v>634</v>
      </c>
      <c r="C144" s="2" t="s">
        <v>115</v>
      </c>
      <c r="D144" s="8" t="s">
        <v>360</v>
      </c>
      <c r="E144" s="8" t="s">
        <v>487</v>
      </c>
      <c r="F144" s="30" t="s">
        <v>361</v>
      </c>
      <c r="G144" s="9" t="s">
        <v>638</v>
      </c>
      <c r="H144" s="18" t="s">
        <v>62</v>
      </c>
    </row>
    <row r="145" spans="1:8" ht="30.75" customHeight="1">
      <c r="A145" s="15" t="s">
        <v>208</v>
      </c>
      <c r="B145" s="36"/>
      <c r="C145" s="2" t="s">
        <v>102</v>
      </c>
      <c r="D145" s="8" t="s">
        <v>381</v>
      </c>
      <c r="E145" s="8" t="s">
        <v>499</v>
      </c>
      <c r="F145" s="30" t="s">
        <v>382</v>
      </c>
      <c r="G145" s="9" t="s">
        <v>638</v>
      </c>
      <c r="H145" s="18" t="s">
        <v>62</v>
      </c>
    </row>
    <row r="146" spans="1:8" ht="30.75" customHeight="1">
      <c r="A146" s="15" t="s">
        <v>208</v>
      </c>
      <c r="B146" s="41" t="s">
        <v>181</v>
      </c>
      <c r="C146" s="2" t="s">
        <v>150</v>
      </c>
      <c r="D146" s="8" t="s">
        <v>377</v>
      </c>
      <c r="E146" s="8" t="s">
        <v>497</v>
      </c>
      <c r="F146" s="30" t="s">
        <v>378</v>
      </c>
      <c r="G146" s="9" t="s">
        <v>638</v>
      </c>
      <c r="H146" s="18" t="s">
        <v>62</v>
      </c>
    </row>
    <row r="147" spans="1:8" ht="30.75" customHeight="1">
      <c r="A147" s="15" t="s">
        <v>211</v>
      </c>
      <c r="B147" s="41"/>
      <c r="C147" s="2" t="s">
        <v>114</v>
      </c>
      <c r="D147" s="8" t="s">
        <v>379</v>
      </c>
      <c r="E147" s="8" t="s">
        <v>498</v>
      </c>
      <c r="F147" s="30" t="s">
        <v>380</v>
      </c>
      <c r="G147" s="9" t="s">
        <v>638</v>
      </c>
      <c r="H147" s="18" t="s">
        <v>183</v>
      </c>
    </row>
    <row r="148" spans="1:8" ht="30.75" customHeight="1">
      <c r="A148" s="2" t="s">
        <v>161</v>
      </c>
      <c r="B148" s="41"/>
      <c r="C148" s="14" t="s">
        <v>58</v>
      </c>
      <c r="D148" s="9" t="s">
        <v>505</v>
      </c>
      <c r="E148" s="35" t="s">
        <v>643</v>
      </c>
      <c r="F148" s="35" t="s">
        <v>643</v>
      </c>
      <c r="G148" s="9" t="s">
        <v>638</v>
      </c>
      <c r="H148" s="17" t="s">
        <v>6</v>
      </c>
    </row>
    <row r="149" spans="1:8" ht="30.75" customHeight="1">
      <c r="A149" s="15" t="s">
        <v>207</v>
      </c>
      <c r="B149" s="41"/>
      <c r="C149" s="2" t="s">
        <v>77</v>
      </c>
      <c r="D149" s="8" t="s">
        <v>366</v>
      </c>
      <c r="E149" s="8" t="s">
        <v>506</v>
      </c>
      <c r="F149" s="30" t="s">
        <v>365</v>
      </c>
      <c r="G149" s="15" t="s">
        <v>200</v>
      </c>
      <c r="H149" s="18" t="s">
        <v>210</v>
      </c>
    </row>
    <row r="150" spans="1:8" ht="30.75" customHeight="1">
      <c r="A150" s="15" t="s">
        <v>164</v>
      </c>
      <c r="B150" s="41"/>
      <c r="C150" s="2" t="s">
        <v>178</v>
      </c>
      <c r="D150" s="8" t="s">
        <v>528</v>
      </c>
      <c r="E150" s="9" t="s">
        <v>507</v>
      </c>
      <c r="F150" s="8" t="s">
        <v>508</v>
      </c>
      <c r="G150" s="9" t="s">
        <v>638</v>
      </c>
      <c r="H150" s="17" t="s">
        <v>30</v>
      </c>
    </row>
    <row r="151" spans="1:8" ht="30.75" customHeight="1">
      <c r="A151" s="15" t="s">
        <v>164</v>
      </c>
      <c r="B151" s="41"/>
      <c r="C151" s="2" t="s">
        <v>179</v>
      </c>
      <c r="D151" s="9" t="s">
        <v>510</v>
      </c>
      <c r="E151" s="9" t="s">
        <v>509</v>
      </c>
      <c r="F151" s="8" t="s">
        <v>511</v>
      </c>
      <c r="G151" s="9" t="s">
        <v>638</v>
      </c>
      <c r="H151" s="17" t="s">
        <v>30</v>
      </c>
    </row>
    <row r="152" spans="1:8" ht="30.75" customHeight="1">
      <c r="A152" s="15" t="s">
        <v>164</v>
      </c>
      <c r="B152" s="41"/>
      <c r="C152" s="2" t="s">
        <v>180</v>
      </c>
      <c r="D152" s="8" t="s">
        <v>529</v>
      </c>
      <c r="E152" s="9" t="s">
        <v>512</v>
      </c>
      <c r="F152" s="8" t="s">
        <v>513</v>
      </c>
      <c r="G152" s="9" t="s">
        <v>638</v>
      </c>
      <c r="H152" s="17" t="s">
        <v>30</v>
      </c>
    </row>
    <row r="153" spans="1:8" ht="30.75" customHeight="1">
      <c r="A153" s="15" t="s">
        <v>208</v>
      </c>
      <c r="B153" s="42" t="s">
        <v>636</v>
      </c>
      <c r="C153" s="2" t="s">
        <v>137</v>
      </c>
      <c r="D153" s="8" t="s">
        <v>362</v>
      </c>
      <c r="E153" s="8" t="s">
        <v>514</v>
      </c>
      <c r="F153" s="30" t="s">
        <v>363</v>
      </c>
      <c r="G153" s="9" t="s">
        <v>638</v>
      </c>
      <c r="H153" s="18" t="s">
        <v>62</v>
      </c>
    </row>
    <row r="154" spans="1:8" ht="30.75" customHeight="1">
      <c r="A154" s="15" t="s">
        <v>208</v>
      </c>
      <c r="B154" s="42"/>
      <c r="C154" s="20" t="s">
        <v>639</v>
      </c>
      <c r="D154" s="8" t="s">
        <v>340</v>
      </c>
      <c r="E154" s="11" t="s">
        <v>576</v>
      </c>
      <c r="F154" s="30" t="s">
        <v>268</v>
      </c>
      <c r="G154" s="9" t="s">
        <v>638</v>
      </c>
      <c r="H154" s="18" t="s">
        <v>62</v>
      </c>
    </row>
    <row r="155" spans="1:8" ht="30.75" customHeight="1">
      <c r="A155" s="15" t="s">
        <v>208</v>
      </c>
      <c r="B155" s="42"/>
      <c r="C155" s="2" t="s">
        <v>156</v>
      </c>
      <c r="D155" s="8" t="s">
        <v>364</v>
      </c>
      <c r="E155" s="8" t="s">
        <v>515</v>
      </c>
      <c r="F155" s="30" t="s">
        <v>241</v>
      </c>
      <c r="G155" s="9" t="s">
        <v>638</v>
      </c>
      <c r="H155" s="18" t="s">
        <v>62</v>
      </c>
    </row>
    <row r="156" spans="1:8" ht="30.75" customHeight="1">
      <c r="A156" s="15" t="s">
        <v>161</v>
      </c>
      <c r="B156" s="12" t="s">
        <v>627</v>
      </c>
      <c r="C156" s="14" t="s">
        <v>28</v>
      </c>
      <c r="D156" s="32" t="s">
        <v>420</v>
      </c>
      <c r="E156" s="8" t="s">
        <v>419</v>
      </c>
      <c r="F156" s="31" t="s">
        <v>421</v>
      </c>
      <c r="G156" s="2" t="s">
        <v>192</v>
      </c>
      <c r="H156" s="17" t="s">
        <v>6</v>
      </c>
    </row>
    <row r="157" spans="1:8" ht="30.75" customHeight="1">
      <c r="A157" s="15" t="s">
        <v>208</v>
      </c>
      <c r="B157" s="36" t="s">
        <v>631</v>
      </c>
      <c r="C157" s="2" t="s">
        <v>128</v>
      </c>
      <c r="D157" s="9" t="s">
        <v>372</v>
      </c>
      <c r="E157" s="8" t="s">
        <v>490</v>
      </c>
      <c r="F157" s="30" t="s">
        <v>373</v>
      </c>
      <c r="G157" s="9" t="s">
        <v>638</v>
      </c>
      <c r="H157" s="18" t="s">
        <v>62</v>
      </c>
    </row>
    <row r="158" spans="1:8" ht="30.75" customHeight="1">
      <c r="A158" s="15" t="s">
        <v>191</v>
      </c>
      <c r="B158" s="36"/>
      <c r="C158" s="2" t="s">
        <v>26</v>
      </c>
      <c r="D158" s="8" t="s">
        <v>523</v>
      </c>
      <c r="E158" s="8" t="s">
        <v>414</v>
      </c>
      <c r="F158" s="8" t="s">
        <v>415</v>
      </c>
      <c r="G158" s="2" t="s">
        <v>192</v>
      </c>
      <c r="H158" s="17" t="s">
        <v>194</v>
      </c>
    </row>
    <row r="159" spans="1:8" ht="30.75" customHeight="1">
      <c r="A159" s="15" t="s">
        <v>208</v>
      </c>
      <c r="B159" s="36" t="s">
        <v>632</v>
      </c>
      <c r="C159" s="2" t="s">
        <v>94</v>
      </c>
      <c r="D159" s="8" t="s">
        <v>502</v>
      </c>
      <c r="E159" s="8" t="s">
        <v>504</v>
      </c>
      <c r="F159" s="30" t="s">
        <v>503</v>
      </c>
      <c r="G159" s="9" t="s">
        <v>638</v>
      </c>
      <c r="H159" s="18" t="s">
        <v>62</v>
      </c>
    </row>
    <row r="160" spans="1:8" ht="30.75" customHeight="1">
      <c r="A160" s="15" t="s">
        <v>161</v>
      </c>
      <c r="B160" s="36"/>
      <c r="C160" s="2" t="s">
        <v>59</v>
      </c>
      <c r="D160" s="8" t="s">
        <v>517</v>
      </c>
      <c r="E160" s="8" t="s">
        <v>516</v>
      </c>
      <c r="F160" s="34" t="s">
        <v>530</v>
      </c>
      <c r="G160" s="9" t="s">
        <v>638</v>
      </c>
      <c r="H160" s="17" t="s">
        <v>6</v>
      </c>
    </row>
  </sheetData>
  <mergeCells count="18">
    <mergeCell ref="A1:H1"/>
    <mergeCell ref="B3:B43"/>
    <mergeCell ref="G89:G91"/>
    <mergeCell ref="B44:B53"/>
    <mergeCell ref="B54:B80"/>
    <mergeCell ref="B146:B152"/>
    <mergeCell ref="B144:B145"/>
    <mergeCell ref="B131:B134"/>
    <mergeCell ref="B157:B158"/>
    <mergeCell ref="B159:B160"/>
    <mergeCell ref="B135:B143"/>
    <mergeCell ref="B153:B155"/>
    <mergeCell ref="B93:B100"/>
    <mergeCell ref="B81:B83"/>
    <mergeCell ref="G101:G108"/>
    <mergeCell ref="B129:B130"/>
    <mergeCell ref="B84:B92"/>
    <mergeCell ref="B101:B128"/>
  </mergeCells>
  <conditionalFormatting sqref="C95:C96 C99">
    <cfRule type="duplicateValues" dxfId="2" priority="62"/>
  </conditionalFormatting>
  <conditionalFormatting sqref="F58">
    <cfRule type="duplicateValues" dxfId="1" priority="1"/>
  </conditionalFormatting>
  <conditionalFormatting sqref="E91 C88:C91">
    <cfRule type="duplicateValues" dxfId="0" priority="65"/>
  </conditionalFormatting>
  <hyperlinks>
    <hyperlink ref="F92" r:id="rId1" display="https://commonchemistry.cas.org/detail?cas_rn=141-12-8"/>
    <hyperlink ref="D93" r:id="rId2" location="query=C7H5NS" tooltip="Find all compounds that have this formula" display="https://pubchem.ncbi.nlm.nih.gov/ - query=C7H5NS"/>
    <hyperlink ref="F93" r:id="rId3" display="https://commonchemistry.cas.org/detail?cas_rn=95-16-9"/>
    <hyperlink ref="D156" r:id="rId4" location="query=C2H6S3" tooltip="Find all compounds that have this formula" display="https://pubchem.ncbi.nlm.nih.gov/ - query=C2H6S3"/>
    <hyperlink ref="F156" r:id="rId5" display="https://commonchemistry.cas.org/detail?cas_rn=3658-80-8"/>
    <hyperlink ref="F101" r:id="rId6" display="http://webbook.nist.gov/cgi/cbook.cgi?ID=87-44-5"/>
    <hyperlink ref="D119" r:id="rId7" location="query=C15H24" tooltip="Find all compounds that have this formula" display="https://pubchem.ncbi.nlm.nih.gov/ - query=C15H24"/>
    <hyperlink ref="F120" r:id="rId8" display="https://commonchemistry.cas.org/detail?cas_rn=546-28-1"/>
    <hyperlink ref="E63" r:id="rId9" display="https://www.google.com/search?q=%22HLVIHBJQDKVEAL-LCFZEIEZSA-N%22"/>
  </hyperlinks>
  <pageMargins left="0.7" right="0.7" top="0.75" bottom="0.75" header="0.3" footer="0.3"/>
  <pageSetup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30T06:11:37Z</dcterms:modified>
</cp:coreProperties>
</file>